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Vivek\Sep\30.09.24\"/>
    </mc:Choice>
  </mc:AlternateContent>
  <bookViews>
    <workbookView xWindow="0" yWindow="0" windowWidth="28800" windowHeight="12135" activeTab="6"/>
  </bookViews>
  <sheets>
    <sheet name="ISX_IAC_WL.adult_Adult_Common" sheetId="1" r:id="rId1"/>
    <sheet name="ISX_WL.A_ISX.A_Common" sheetId="6" r:id="rId2"/>
    <sheet name="IAC_WL.A_IAC.A_Common" sheetId="7" r:id="rId3"/>
    <sheet name="IAC_adult_Unique ASVs" sheetId="2" r:id="rId4"/>
    <sheet name="ISX_adult_Unique ASVs" sheetId="3" r:id="rId5"/>
    <sheet name="ISX_WL.adult_Unique ASVs" sheetId="4" r:id="rId6"/>
    <sheet name="IAC_WL.adult_Unique ASVs" sheetId="5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0" uniqueCount="127">
  <si>
    <t>ID</t>
  </si>
  <si>
    <t>Taxonomy</t>
  </si>
  <si>
    <t>ASV104</t>
  </si>
  <si>
    <t>k__Bacteria;p__Bacteroidota;c__Bacteroidia;o__Chitinophagales</t>
  </si>
  <si>
    <t>k__Bacteria</t>
  </si>
  <si>
    <t>ASV128</t>
  </si>
  <si>
    <t>ASV130</t>
  </si>
  <si>
    <t>ASV138</t>
  </si>
  <si>
    <t>ASV150</t>
  </si>
  <si>
    <t>ASV159</t>
  </si>
  <si>
    <t>k__Bacteria;p__Proteobacteria;c__Gammaproteobacteria;o__Pseudomonadales;f__Halomonadaceae;g__Carnimonas;s__bacterium_symbiont_of_Heliothrips_haemorrhoidalis</t>
  </si>
  <si>
    <t>ASV171</t>
  </si>
  <si>
    <t>k__Bacteria;p__Proteobacteria;c__Gammaproteobacteria;o__Enterobacterales</t>
  </si>
  <si>
    <t>ASV203</t>
  </si>
  <si>
    <t>ASV215</t>
  </si>
  <si>
    <t>k__Bacteria;p__Actinobacteriota;c__Actinobacteria;o__Streptomycetales;f__Streptomycetaceae;g__Streptomyces</t>
  </si>
  <si>
    <t>ASV219</t>
  </si>
  <si>
    <t>k__Bacteria;p__Acidobacteriota;c__Acidobacteriae;o__Acidobacteriales;f__Acidobacteriaceae_(Subgroup_1);g__Terriglobus;s__</t>
  </si>
  <si>
    <t>ASV228</t>
  </si>
  <si>
    <t>k__Bacteria;p__Bacteroidota;c__Bacteroidia;o__Chitinophagales;f__Chitinophagaceae;g__Taibaiella;s__Sphingobacteriia_bacterium_DVSBS1</t>
  </si>
  <si>
    <t>ASV286</t>
  </si>
  <si>
    <t>ASV292</t>
  </si>
  <si>
    <t>k__Bacteria;p__Actinobacteriota;c__Actinobacteria;o__Pseudonocardiales;f__Pseudonocardiaceae;g__Amycolatopsis</t>
  </si>
  <si>
    <t>ASV343</t>
  </si>
  <si>
    <t>k__Bacteria;p__Proteobacteria;c__Gammaproteobacteria;o__Pseudomonadales;f__Pseudomonadaceae;g__Pseudomonas</t>
  </si>
  <si>
    <t>ASV441</t>
  </si>
  <si>
    <t>k__Bacteria;p__Proteobacteria;c__Gammaproteobacteria;o__Enterobacterales;f__Erwiniaceae;g__Pantoea</t>
  </si>
  <si>
    <t>ASV623</t>
  </si>
  <si>
    <t>k__Bacteria;p__Proteobacteria;c__Alphaproteobacteria;o__Sphingomonadales;f__Sphingomonadaceae;g__Sphingomonas</t>
  </si>
  <si>
    <t>ASV719</t>
  </si>
  <si>
    <t>k__Bacteria;p__Proteobacteria;c__Gammaproteobacteria;o__Pseudomonadales;f__Moraxellaceae;g__Acinetobacter</t>
  </si>
  <si>
    <t>k__Bacteria;p__Proteobacteria;c__Gammaproteobacteria;o__Xanthomonadales;f__Xanthomonadaceae;g__Pseudoxanthomonas</t>
  </si>
  <si>
    <t>ASV271</t>
  </si>
  <si>
    <t>ASV5</t>
  </si>
  <si>
    <t>k__Bacteria;p__Proteobacteria;c__Alphaproteobacteria;o__Rickettsiales;f__Rickettsiaceae;g__Rickettsia</t>
  </si>
  <si>
    <t>ASV66</t>
  </si>
  <si>
    <t>k__Bacteria;p__Proteobacteria;c__Gammaproteobacteria;o__Enterobacterales;f__Yersiniaceae</t>
  </si>
  <si>
    <t>ASV99</t>
  </si>
  <si>
    <t>ASV127</t>
  </si>
  <si>
    <t>ASV141</t>
  </si>
  <si>
    <t>ASV255</t>
  </si>
  <si>
    <t>k__Bacteria;p__Actinobacteriota;c__Actinobacteria;o__Propionibacteriales;f__Nocardioidaceae;g__Flindersiella</t>
  </si>
  <si>
    <t>ASV923</t>
  </si>
  <si>
    <t>k__Bacteria;p__Proteobacteria;c__Gammaproteobacteria;o__Enterobacterales;f__Yersiniaceae;g__Rahnella1</t>
  </si>
  <si>
    <t>ASV158</t>
  </si>
  <si>
    <t>k__Bacteria;p__Bacteroidota;c__Bacteroidia;o__Sphingobacteriales;f__Sphingobacteriaceae;g__Sphingobacterium;s__bacterium_A37T11</t>
  </si>
  <si>
    <t>ASV186</t>
  </si>
  <si>
    <t>ASV445</t>
  </si>
  <si>
    <t>ASV473</t>
  </si>
  <si>
    <t>k__Bacteria;p__Bacteroidota;c__Bacteroidia;o__Sphingobacteriales;f__Sphingobacteriaceae;g__Olivibacter</t>
  </si>
  <si>
    <t>ASV509</t>
  </si>
  <si>
    <t>ASV588</t>
  </si>
  <si>
    <t>ASV45</t>
  </si>
  <si>
    <t>ASV30</t>
  </si>
  <si>
    <t>ASV8</t>
  </si>
  <si>
    <t>ASV13</t>
  </si>
  <si>
    <t>ASV6</t>
  </si>
  <si>
    <t>ASV12</t>
  </si>
  <si>
    <t>ASV4</t>
  </si>
  <si>
    <t>ASV3</t>
  </si>
  <si>
    <t>ASV2</t>
  </si>
  <si>
    <t>ASV1</t>
  </si>
  <si>
    <t>k__Bacteria;p__Proteobacteria;c__Gammaproteobacteria;o__Enterobacterales;f__Erwiniaceae</t>
  </si>
  <si>
    <t>ISX.Adult1</t>
  </si>
  <si>
    <t>ISX.Adult2</t>
  </si>
  <si>
    <t>ISX.Adult3</t>
  </si>
  <si>
    <t>ISX.Adult4</t>
  </si>
  <si>
    <t>ISX.Adult5</t>
  </si>
  <si>
    <t>IAC.Adult1</t>
  </si>
  <si>
    <t>IAC.Adult2</t>
  </si>
  <si>
    <t>IAC.Adult3</t>
  </si>
  <si>
    <t>IAC.Adult4</t>
  </si>
  <si>
    <t>IAC.Adult5</t>
  </si>
  <si>
    <t>ISX.WL.Adult1</t>
  </si>
  <si>
    <t>ISX.WL.Adult2</t>
  </si>
  <si>
    <t>ISX.WL.Adult3</t>
  </si>
  <si>
    <t>ISX.WL.Adult4</t>
  </si>
  <si>
    <t>ISX.WL.Adult5</t>
  </si>
  <si>
    <t>IAC.WL.Adult1</t>
  </si>
  <si>
    <t>IAC.WL.Adult2</t>
  </si>
  <si>
    <t>IAC.WL.Adult3</t>
  </si>
  <si>
    <t>IAC.WL.Adult4</t>
  </si>
  <si>
    <t>IAC.WL.Adult5</t>
  </si>
  <si>
    <t>ASV10</t>
  </si>
  <si>
    <t>ASV14</t>
  </si>
  <si>
    <t>ASV15</t>
  </si>
  <si>
    <t>ASV20</t>
  </si>
  <si>
    <t>ASV22</t>
  </si>
  <si>
    <t>ASV26</t>
  </si>
  <si>
    <t>k__Bacteria;p__Proteobacteria;c__Gammaproteobacteria;o__Enterobacterales;f__Yersiniaceae;g__Serratia</t>
  </si>
  <si>
    <t>ASV27</t>
  </si>
  <si>
    <t>ASV37</t>
  </si>
  <si>
    <t>ASV38</t>
  </si>
  <si>
    <t>ASV41</t>
  </si>
  <si>
    <t>ASV48</t>
  </si>
  <si>
    <t>ASV75</t>
  </si>
  <si>
    <t>ASV17</t>
  </si>
  <si>
    <t>k__Bacteria;p__Proteobacteria;c__Gammaproteobacteria;o__Xanthomonadales;f__Rhodanobacteraceae;g__Dyella</t>
  </si>
  <si>
    <t>ASV21</t>
  </si>
  <si>
    <t>ASV24</t>
  </si>
  <si>
    <t>k__Bacteria;p__Bacteroidota;c__Bacteroidia;o__Chitinophagales;f__Chitinophagaceae</t>
  </si>
  <si>
    <t>ASV28</t>
  </si>
  <si>
    <t>ASV33</t>
  </si>
  <si>
    <t>ASV42</t>
  </si>
  <si>
    <t>ASV44</t>
  </si>
  <si>
    <t>k__Bacteria;p__Actinobacteriota;c__Actinobacteria;o__Micrococcales;f__Microbacteriaceae;g__Curtobacterium</t>
  </si>
  <si>
    <t>ASV47</t>
  </si>
  <si>
    <t>ASV49</t>
  </si>
  <si>
    <t>k__Bacteria;p__Bacteroidota;c__Bacteroidia;o__Chitinophagales;f__Chitinophagaceae;g__Taibaiella;s__</t>
  </si>
  <si>
    <t>ASV51</t>
  </si>
  <si>
    <t>k__Bacteria;p__Bacteroidota;c__Bacteroidia;o__Chitinophagales;f__;g__;s__</t>
  </si>
  <si>
    <t>ASV54</t>
  </si>
  <si>
    <t>ASV57</t>
  </si>
  <si>
    <t>ASV79</t>
  </si>
  <si>
    <t>k__Bacteria;p__Actinobacteriota;c__Actinobacteria;o__Micrococcales;f__Microbacteriaceae</t>
  </si>
  <si>
    <t>ASV80</t>
  </si>
  <si>
    <t>k__Bacteria;p__Actinobacteriota;c__Actinobacteria;o__Propionibacteriales;f__Nocardioidaceae;g__Nocardioides</t>
  </si>
  <si>
    <t>ASV83</t>
  </si>
  <si>
    <t>k__Bacteria;p__Proteobacteria;c__Alphaproteobacteria;o__Tistrellales;f__Geminicoccaceae;g__Arboricoccus;s__Arboricoccus_pini</t>
  </si>
  <si>
    <t>ASV84</t>
  </si>
  <si>
    <t>k__Bacteria;p__Proteobacteria;c__Alphaproteobacteria;o__Acetobacterales;f__Acetobacteraceae</t>
  </si>
  <si>
    <t>ASV90</t>
  </si>
  <si>
    <t>ASV110</t>
  </si>
  <si>
    <t>ASV149</t>
  </si>
  <si>
    <t>k__Bacteria;p__Actinobacteriota;c__Actinobacteria;o__Corynebacteriales;f__Mycobacteriaceae;g__Mycobacterium</t>
  </si>
  <si>
    <t>ASV155</t>
  </si>
  <si>
    <t>k__Bacteria;p__Proteobacteria;c__Alphaproteobacteria;o__Rhizobiales;f__Rhizobiaceae;g__Allorhizobium-Neorhizobium-Pararhizobium-Rhizobi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0" xfId="0" applyFont="1" applyFill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885825</xdr:colOff>
      <xdr:row>1</xdr:row>
      <xdr:rowOff>0</xdr:rowOff>
    </xdr:from>
    <xdr:to>
      <xdr:col>8</xdr:col>
      <xdr:colOff>68279</xdr:colOff>
      <xdr:row>3</xdr:row>
      <xdr:rowOff>180975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xmlns="" id="{ACB2259A-16C2-491E-8258-39E898073ECD}"/>
            </a:ext>
          </a:extLst>
        </xdr:cNvPr>
        <xdr:cNvSpPr txBox="1"/>
      </xdr:nvSpPr>
      <xdr:spPr>
        <a:xfrm>
          <a:off x="1493513" y="184355"/>
          <a:ext cx="14019605" cy="54968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400" b="1"/>
            <a:t>ISX.WL.Adult</a:t>
          </a:r>
          <a:r>
            <a:rPr lang="en-US" sz="2400" b="1" baseline="0"/>
            <a:t> vs </a:t>
          </a:r>
          <a:r>
            <a:rPr lang="en-US" sz="2400" b="1"/>
            <a:t>ISX.Adult</a:t>
          </a:r>
          <a:r>
            <a:rPr lang="en-US" sz="2400" b="1" baseline="0"/>
            <a:t> vs </a:t>
          </a:r>
          <a:r>
            <a:rPr lang="en-US" sz="2400" b="1"/>
            <a:t>IAC.WL.Adult</a:t>
          </a:r>
          <a:r>
            <a:rPr lang="en-US" sz="2400" b="1" baseline="0"/>
            <a:t> vs </a:t>
          </a:r>
          <a:r>
            <a:rPr lang="en-US" sz="2400" b="1"/>
            <a:t>IAC.Adult </a:t>
          </a:r>
          <a:r>
            <a:rPr lang="en-US" sz="24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mmon ASVs</a:t>
          </a:r>
          <a:endParaRPr lang="en-US" sz="2400" b="1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31801</xdr:colOff>
      <xdr:row>0</xdr:row>
      <xdr:rowOff>114300</xdr:rowOff>
    </xdr:from>
    <xdr:to>
      <xdr:col>1</xdr:col>
      <xdr:colOff>6223001</xdr:colOff>
      <xdr:row>3</xdr:row>
      <xdr:rowOff>111535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xmlns="" id="{57E05396-B243-40AB-8F3F-052A365AFB9E}"/>
            </a:ext>
          </a:extLst>
        </xdr:cNvPr>
        <xdr:cNvSpPr txBox="1"/>
      </xdr:nvSpPr>
      <xdr:spPr>
        <a:xfrm>
          <a:off x="850901" y="114300"/>
          <a:ext cx="5791200" cy="54968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400" b="1"/>
            <a:t>ISX.WL.Adult</a:t>
          </a:r>
          <a:r>
            <a:rPr lang="en-US" sz="2400" b="1" baseline="0"/>
            <a:t> vs </a:t>
          </a:r>
          <a:r>
            <a:rPr lang="en-US" sz="2400" b="1"/>
            <a:t>ISX.Adult</a:t>
          </a:r>
          <a:r>
            <a:rPr lang="en-US" sz="2400" b="1" baseline="0"/>
            <a:t> Common ASVs</a:t>
          </a:r>
          <a:endParaRPr lang="en-US" sz="2400" b="1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466851</xdr:colOff>
      <xdr:row>0</xdr:row>
      <xdr:rowOff>165100</xdr:rowOff>
    </xdr:from>
    <xdr:to>
      <xdr:col>3</xdr:col>
      <xdr:colOff>177801</xdr:colOff>
      <xdr:row>3</xdr:row>
      <xdr:rowOff>162335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xmlns="" id="{0A8A446E-D8C2-4326-A8E8-49935C6F57B4}"/>
            </a:ext>
          </a:extLst>
        </xdr:cNvPr>
        <xdr:cNvSpPr txBox="1"/>
      </xdr:nvSpPr>
      <xdr:spPr>
        <a:xfrm>
          <a:off x="1955801" y="165100"/>
          <a:ext cx="8362950" cy="54968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400" b="1" baseline="0"/>
            <a:t> </a:t>
          </a:r>
          <a:r>
            <a:rPr lang="en-US" sz="2400" b="1"/>
            <a:t>IAC.WL.Adult</a:t>
          </a:r>
          <a:r>
            <a:rPr lang="en-US" sz="2400" b="1" baseline="0"/>
            <a:t> vs </a:t>
          </a:r>
          <a:r>
            <a:rPr lang="en-US" sz="2400" b="1"/>
            <a:t>IAC.Adult </a:t>
          </a:r>
          <a:r>
            <a:rPr lang="en-US" sz="24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mmon ASVs</a:t>
          </a:r>
          <a:endParaRPr lang="en-US" sz="2400" b="1"/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009776</xdr:colOff>
      <xdr:row>1</xdr:row>
      <xdr:rowOff>0</xdr:rowOff>
    </xdr:from>
    <xdr:to>
      <xdr:col>1</xdr:col>
      <xdr:colOff>5438776</xdr:colOff>
      <xdr:row>3</xdr:row>
      <xdr:rowOff>104775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xmlns="" id="{5032BE35-8AF6-42ED-8DE1-F7FD6A4F3151}"/>
            </a:ext>
          </a:extLst>
        </xdr:cNvPr>
        <xdr:cNvSpPr txBox="1"/>
      </xdr:nvSpPr>
      <xdr:spPr>
        <a:xfrm>
          <a:off x="2619376" y="190500"/>
          <a:ext cx="3429000" cy="4857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400" b="1"/>
            <a:t>IAC.Adult Unique ASVs</a:t>
          </a:r>
        </a:p>
      </xdr:txBody>
    </xdr:sp>
    <xdr:clientData/>
  </xdr:twoCellAnchor>
  <xdr:twoCellAnchor>
    <xdr:from>
      <xdr:col>1</xdr:col>
      <xdr:colOff>2009776</xdr:colOff>
      <xdr:row>1</xdr:row>
      <xdr:rowOff>0</xdr:rowOff>
    </xdr:from>
    <xdr:to>
      <xdr:col>1</xdr:col>
      <xdr:colOff>5438776</xdr:colOff>
      <xdr:row>3</xdr:row>
      <xdr:rowOff>104775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xmlns="" id="{ACA3C856-AAA8-444C-A135-C2632E8385D4}"/>
            </a:ext>
          </a:extLst>
        </xdr:cNvPr>
        <xdr:cNvSpPr txBox="1"/>
      </xdr:nvSpPr>
      <xdr:spPr>
        <a:xfrm>
          <a:off x="2619376" y="184150"/>
          <a:ext cx="3429000" cy="4730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400" b="1"/>
            <a:t>IAC.Adult Unique ASVs</a:t>
          </a:r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638301</xdr:colOff>
      <xdr:row>1</xdr:row>
      <xdr:rowOff>28575</xdr:rowOff>
    </xdr:from>
    <xdr:to>
      <xdr:col>1</xdr:col>
      <xdr:colOff>5467351</xdr:colOff>
      <xdr:row>4</xdr:row>
      <xdr:rowOff>5715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xmlns="" id="{EEA438AB-6A3A-4924-BA51-782380723023}"/>
            </a:ext>
          </a:extLst>
        </xdr:cNvPr>
        <xdr:cNvSpPr txBox="1"/>
      </xdr:nvSpPr>
      <xdr:spPr>
        <a:xfrm>
          <a:off x="2247901" y="219075"/>
          <a:ext cx="3829050" cy="6000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400" b="1"/>
            <a:t>ISX.Adult Unique ASVs</a:t>
          </a:r>
        </a:p>
      </xdr:txBody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857500</xdr:colOff>
      <xdr:row>0</xdr:row>
      <xdr:rowOff>161925</xdr:rowOff>
    </xdr:from>
    <xdr:to>
      <xdr:col>1</xdr:col>
      <xdr:colOff>6543675</xdr:colOff>
      <xdr:row>3</xdr:row>
      <xdr:rowOff>17145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xmlns="" id="{EC7045CC-7BD3-419F-9E82-61B0EE7B11DD}"/>
            </a:ext>
          </a:extLst>
        </xdr:cNvPr>
        <xdr:cNvSpPr txBox="1"/>
      </xdr:nvSpPr>
      <xdr:spPr>
        <a:xfrm>
          <a:off x="3467100" y="161925"/>
          <a:ext cx="3686175" cy="5810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400" b="1"/>
            <a:t>ISX.WL.Adult Unique ASVs</a:t>
          </a:r>
        </a:p>
      </xdr:txBody>
    </xdr:sp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543300</xdr:colOff>
      <xdr:row>1</xdr:row>
      <xdr:rowOff>47625</xdr:rowOff>
    </xdr:from>
    <xdr:to>
      <xdr:col>1</xdr:col>
      <xdr:colOff>7353300</xdr:colOff>
      <xdr:row>4</xdr:row>
      <xdr:rowOff>1143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xmlns="" id="{4E370856-93E9-4E86-87C7-CD2FA8844C34}"/>
            </a:ext>
          </a:extLst>
        </xdr:cNvPr>
        <xdr:cNvSpPr txBox="1"/>
      </xdr:nvSpPr>
      <xdr:spPr>
        <a:xfrm>
          <a:off x="4152900" y="238125"/>
          <a:ext cx="3810000" cy="6381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400" b="1"/>
            <a:t>IAC.WL.Adult Unique ASVs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6:V16"/>
  <sheetViews>
    <sheetView topLeftCell="C1" zoomScale="93" zoomScaleNormal="93" workbookViewId="0">
      <selection activeCell="R6" sqref="R6:V6"/>
    </sheetView>
  </sheetViews>
  <sheetFormatPr defaultRowHeight="15" x14ac:dyDescent="0.25"/>
  <cols>
    <col min="2" max="2" width="136.140625" bestFit="1" customWidth="1"/>
    <col min="3" max="12" width="12.7109375" bestFit="1" customWidth="1"/>
    <col min="13" max="17" width="13.140625" bestFit="1" customWidth="1"/>
    <col min="18" max="22" width="13.42578125" bestFit="1" customWidth="1"/>
  </cols>
  <sheetData>
    <row r="6" spans="1:22" s="3" customFormat="1" x14ac:dyDescent="0.25">
      <c r="A6" s="1" t="s">
        <v>0</v>
      </c>
      <c r="B6" s="1" t="s">
        <v>1</v>
      </c>
      <c r="C6" s="2" t="s">
        <v>63</v>
      </c>
      <c r="D6" s="2" t="s">
        <v>64</v>
      </c>
      <c r="E6" s="2" t="s">
        <v>65</v>
      </c>
      <c r="F6" s="2" t="s">
        <v>66</v>
      </c>
      <c r="G6" s="2" t="s">
        <v>67</v>
      </c>
      <c r="H6" s="2" t="s">
        <v>68</v>
      </c>
      <c r="I6" s="2" t="s">
        <v>69</v>
      </c>
      <c r="J6" s="2" t="s">
        <v>70</v>
      </c>
      <c r="K6" s="2" t="s">
        <v>71</v>
      </c>
      <c r="L6" s="2" t="s">
        <v>72</v>
      </c>
      <c r="M6" s="2" t="s">
        <v>73</v>
      </c>
      <c r="N6" s="2" t="s">
        <v>74</v>
      </c>
      <c r="O6" s="2" t="s">
        <v>75</v>
      </c>
      <c r="P6" s="2" t="s">
        <v>76</v>
      </c>
      <c r="Q6" s="2" t="s">
        <v>77</v>
      </c>
      <c r="R6" s="2" t="s">
        <v>78</v>
      </c>
      <c r="S6" s="2" t="s">
        <v>79</v>
      </c>
      <c r="T6" s="2" t="s">
        <v>80</v>
      </c>
      <c r="U6" s="2" t="s">
        <v>81</v>
      </c>
      <c r="V6" s="2" t="s">
        <v>82</v>
      </c>
    </row>
    <row r="7" spans="1:22" x14ac:dyDescent="0.25">
      <c r="A7" t="s">
        <v>61</v>
      </c>
      <c r="B7" t="s">
        <v>31</v>
      </c>
      <c r="C7" s="4">
        <v>4.9236829148202902E-4</v>
      </c>
      <c r="D7" s="4">
        <v>2.9542097488921698E-3</v>
      </c>
      <c r="E7" s="4">
        <v>8.3702609551944904E-3</v>
      </c>
      <c r="F7" s="4">
        <v>4.9236829148202902E-3</v>
      </c>
      <c r="G7" s="4">
        <v>2.4618414574101399E-3</v>
      </c>
      <c r="H7" s="4">
        <v>0.34761201378631201</v>
      </c>
      <c r="I7" s="4">
        <v>4.7759724273756798E-2</v>
      </c>
      <c r="J7" s="4">
        <v>0.18119153126538701</v>
      </c>
      <c r="K7" s="4">
        <v>0.48301329394386999</v>
      </c>
      <c r="L7" s="4">
        <v>0.31708517971442601</v>
      </c>
      <c r="M7" s="4">
        <v>9.3549975381585406E-3</v>
      </c>
      <c r="N7" s="4">
        <v>8.8626292466765094E-3</v>
      </c>
      <c r="O7" s="4">
        <v>5.9084194977843396E-3</v>
      </c>
      <c r="P7" s="4">
        <v>5.9084194977843396E-3</v>
      </c>
      <c r="Q7" s="4">
        <v>2.4126046282619398E-2</v>
      </c>
      <c r="R7" s="4">
        <v>7.5332348596750406E-2</v>
      </c>
      <c r="S7" s="4">
        <v>0.13096996553422</v>
      </c>
      <c r="T7" s="4">
        <v>3.7419990152634197E-2</v>
      </c>
      <c r="U7" s="4">
        <v>3.3481043820777899E-2</v>
      </c>
      <c r="V7" s="4">
        <v>8.8626292466765094E-3</v>
      </c>
    </row>
    <row r="8" spans="1:22" x14ac:dyDescent="0.25">
      <c r="A8" t="s">
        <v>60</v>
      </c>
      <c r="B8" t="s">
        <v>62</v>
      </c>
      <c r="C8" s="4">
        <v>1.6740521910389002E-2</v>
      </c>
      <c r="D8" s="4">
        <v>1.8709995076317099E-2</v>
      </c>
      <c r="E8" s="4">
        <v>6.8931560807484003E-3</v>
      </c>
      <c r="F8" s="4">
        <v>3.4465780403742001E-3</v>
      </c>
      <c r="G8" s="4">
        <v>9.8473658296405701E-3</v>
      </c>
      <c r="H8" s="4">
        <v>5.9084194977843396E-3</v>
      </c>
      <c r="I8" s="4">
        <v>3.4465780403742001E-3</v>
      </c>
      <c r="J8" s="4">
        <v>9.8473658296405696E-4</v>
      </c>
      <c r="K8" s="4">
        <v>4.9236829148202902E-3</v>
      </c>
      <c r="L8" s="4">
        <v>3.4465780403742001E-3</v>
      </c>
      <c r="M8" s="4">
        <v>6.4500246184145696E-2</v>
      </c>
      <c r="N8" s="4">
        <v>0.26390940423436698</v>
      </c>
      <c r="O8" s="4">
        <v>6.7946824224519906E-2</v>
      </c>
      <c r="P8" s="4">
        <v>0.10093549975381599</v>
      </c>
      <c r="Q8" s="4">
        <v>0.34121122599704601</v>
      </c>
      <c r="R8" s="4">
        <v>0.35696701132447101</v>
      </c>
      <c r="S8" s="4">
        <v>9.8473658296405701E-3</v>
      </c>
      <c r="T8" s="4">
        <v>3.9389463318562296E-3</v>
      </c>
      <c r="U8" s="4">
        <v>3.9389463318562296E-3</v>
      </c>
      <c r="V8" s="4">
        <v>0.199409158050222</v>
      </c>
    </row>
    <row r="9" spans="1:22" x14ac:dyDescent="0.25">
      <c r="A9" t="s">
        <v>59</v>
      </c>
      <c r="B9" t="s">
        <v>12</v>
      </c>
      <c r="C9" s="4">
        <v>0</v>
      </c>
      <c r="D9" s="4">
        <v>1.4771048744460901E-3</v>
      </c>
      <c r="E9" s="4">
        <v>3.4465780403742001E-3</v>
      </c>
      <c r="F9" s="4">
        <v>3.9389463318562296E-3</v>
      </c>
      <c r="G9" s="4">
        <v>7.3855243722304297E-3</v>
      </c>
      <c r="H9" s="4">
        <v>9.2072870507139304E-2</v>
      </c>
      <c r="I9" s="4">
        <v>1.18168389955687E-2</v>
      </c>
      <c r="J9" s="4">
        <v>9.9458394879369805E-2</v>
      </c>
      <c r="K9" s="4">
        <v>9.2072870507139304E-2</v>
      </c>
      <c r="L9" s="4">
        <v>0.15509601181683899</v>
      </c>
      <c r="M9" s="4">
        <v>5.9084194977843396E-3</v>
      </c>
      <c r="N9" s="4">
        <v>4.9236829148202902E-3</v>
      </c>
      <c r="O9" s="4">
        <v>9.8473658296405696E-4</v>
      </c>
      <c r="P9" s="4">
        <v>1.4771048744460901E-3</v>
      </c>
      <c r="Q9" s="4">
        <v>1.0832102412604599E-2</v>
      </c>
      <c r="R9" s="4">
        <v>8.8626292466765094E-3</v>
      </c>
      <c r="S9" s="4">
        <v>3.2496307237813903E-2</v>
      </c>
      <c r="T9" s="4">
        <v>1.13244707040867E-2</v>
      </c>
      <c r="U9" s="4">
        <v>8.8626292466765094E-3</v>
      </c>
      <c r="V9" s="4">
        <v>2.6587887740029501E-2</v>
      </c>
    </row>
    <row r="10" spans="1:22" x14ac:dyDescent="0.25">
      <c r="A10" t="s">
        <v>58</v>
      </c>
      <c r="B10" t="s">
        <v>12</v>
      </c>
      <c r="C10" s="4">
        <v>0</v>
      </c>
      <c r="D10" s="4">
        <v>1.96947316592811E-3</v>
      </c>
      <c r="E10" s="4">
        <v>3.9389463318562296E-3</v>
      </c>
      <c r="F10" s="4">
        <v>9.8473658296405696E-4</v>
      </c>
      <c r="G10" s="4">
        <v>0</v>
      </c>
      <c r="H10" s="4">
        <v>0.17725258493352999</v>
      </c>
      <c r="I10" s="4">
        <v>0.85770556376169405</v>
      </c>
      <c r="J10" s="4">
        <v>0.12555391432791699</v>
      </c>
      <c r="K10" s="4">
        <v>7.2870507139340193E-2</v>
      </c>
      <c r="L10" s="4">
        <v>7.1885770556376197E-2</v>
      </c>
      <c r="M10" s="4">
        <v>0</v>
      </c>
      <c r="N10" s="4">
        <v>1.4771048744460901E-3</v>
      </c>
      <c r="O10" s="4">
        <v>4.9236829148202902E-4</v>
      </c>
      <c r="P10" s="4">
        <v>1.96947316592811E-3</v>
      </c>
      <c r="Q10" s="4">
        <v>6.4007877892663699E-3</v>
      </c>
      <c r="R10" s="4">
        <v>2.4618414574101399E-3</v>
      </c>
      <c r="S10" s="4">
        <v>1.3786312161496801E-2</v>
      </c>
      <c r="T10" s="4">
        <v>1.13244707040867E-2</v>
      </c>
      <c r="U10" s="4">
        <v>1.13244707040867E-2</v>
      </c>
      <c r="V10" s="4">
        <v>1.4771048744460901E-3</v>
      </c>
    </row>
    <row r="11" spans="1:22" x14ac:dyDescent="0.25">
      <c r="A11" t="s">
        <v>57</v>
      </c>
      <c r="B11" t="s">
        <v>24</v>
      </c>
      <c r="C11" s="4">
        <v>2.9542097488921698E-3</v>
      </c>
      <c r="D11" s="4">
        <v>2.4618414574101399E-3</v>
      </c>
      <c r="E11" s="4">
        <v>4.4313146233382599E-3</v>
      </c>
      <c r="F11" s="4">
        <v>9.8473658296405696E-4</v>
      </c>
      <c r="G11" s="4">
        <v>1.4771048744460901E-3</v>
      </c>
      <c r="H11" s="4">
        <v>4.4313146233382599E-3</v>
      </c>
      <c r="I11" s="4">
        <v>1.4771048744460901E-3</v>
      </c>
      <c r="J11" s="4">
        <v>0</v>
      </c>
      <c r="K11" s="4">
        <v>4.9236829148202902E-4</v>
      </c>
      <c r="L11" s="4">
        <v>4.9236829148202902E-4</v>
      </c>
      <c r="M11" s="4">
        <v>0.17232890201871001</v>
      </c>
      <c r="N11" s="4">
        <v>1.03397341211226E-2</v>
      </c>
      <c r="O11" s="4">
        <v>5.4160512063023102E-3</v>
      </c>
      <c r="P11" s="4">
        <v>5.4160512063023102E-3</v>
      </c>
      <c r="Q11" s="4">
        <v>1.6248153618906899E-2</v>
      </c>
      <c r="R11" s="4">
        <v>1.96947316592811E-3</v>
      </c>
      <c r="S11" s="4">
        <v>8.3702609551944904E-3</v>
      </c>
      <c r="T11" s="4">
        <v>4.9236829148202902E-3</v>
      </c>
      <c r="U11" s="4">
        <v>4.4313146233382599E-3</v>
      </c>
      <c r="V11" s="4">
        <v>1.96947316592811E-3</v>
      </c>
    </row>
    <row r="12" spans="1:22" x14ac:dyDescent="0.25">
      <c r="A12" t="s">
        <v>56</v>
      </c>
      <c r="B12" t="s">
        <v>24</v>
      </c>
      <c r="C12" s="4">
        <v>0.88823239783357999</v>
      </c>
      <c r="D12" s="4">
        <v>0.229935992122107</v>
      </c>
      <c r="E12" s="4">
        <v>0.18020679468242201</v>
      </c>
      <c r="F12" s="4">
        <v>0.312653865091088</v>
      </c>
      <c r="G12" s="4">
        <v>3.4958148695223998E-2</v>
      </c>
      <c r="H12" s="4">
        <v>4.9236829148202902E-4</v>
      </c>
      <c r="I12" s="4">
        <v>1.4771048744460901E-3</v>
      </c>
      <c r="J12" s="4">
        <v>2.9542097488921698E-3</v>
      </c>
      <c r="K12" s="4">
        <v>3.9881831610044299E-2</v>
      </c>
      <c r="L12" s="4">
        <v>3.9389463318562296E-3</v>
      </c>
      <c r="M12" s="4">
        <v>4.8744460856720802E-2</v>
      </c>
      <c r="N12" s="4">
        <v>2.9542097488921698E-3</v>
      </c>
      <c r="O12" s="4">
        <v>4.9236829148202902E-4</v>
      </c>
      <c r="P12" s="4">
        <v>9.8473658296405696E-4</v>
      </c>
      <c r="Q12" s="4">
        <v>3.9389463318562296E-3</v>
      </c>
      <c r="R12" s="4">
        <v>6.4007877892663699E-3</v>
      </c>
      <c r="S12" s="4">
        <v>1.96947316592811E-3</v>
      </c>
      <c r="T12" s="4">
        <v>2.9542097488921698E-3</v>
      </c>
      <c r="U12" s="4">
        <v>3.4465780403742001E-3</v>
      </c>
      <c r="V12" s="4">
        <v>9.8473658296405696E-4</v>
      </c>
    </row>
    <row r="13" spans="1:22" x14ac:dyDescent="0.25">
      <c r="A13" t="s">
        <v>55</v>
      </c>
      <c r="B13" t="s">
        <v>12</v>
      </c>
      <c r="C13" s="4">
        <v>0</v>
      </c>
      <c r="D13" s="4">
        <v>0</v>
      </c>
      <c r="E13" s="4">
        <v>9.8473658296405696E-4</v>
      </c>
      <c r="F13" s="4">
        <v>2.9542097488921698E-3</v>
      </c>
      <c r="G13" s="4">
        <v>1.4771048744460901E-3</v>
      </c>
      <c r="H13" s="4">
        <v>4.9236829148202902E-3</v>
      </c>
      <c r="I13" s="4">
        <v>2.4618414574101399E-3</v>
      </c>
      <c r="J13" s="4">
        <v>1.23092072870507E-2</v>
      </c>
      <c r="K13" s="4">
        <v>4.4313146233382599E-3</v>
      </c>
      <c r="L13" s="4">
        <v>6.4007877892663699E-3</v>
      </c>
      <c r="M13" s="4">
        <v>7.3855243722304297E-3</v>
      </c>
      <c r="N13" s="4">
        <v>2.4618414574101399E-3</v>
      </c>
      <c r="O13" s="4">
        <v>4.9236829148202902E-4</v>
      </c>
      <c r="P13" s="4">
        <v>1.96947316592811E-3</v>
      </c>
      <c r="Q13" s="4">
        <v>3.4465780403742001E-3</v>
      </c>
      <c r="R13" s="4">
        <v>5.9084194977843396E-3</v>
      </c>
      <c r="S13" s="4">
        <v>9.8473658296405701E-3</v>
      </c>
      <c r="T13" s="4">
        <v>7.3855243722304297E-3</v>
      </c>
      <c r="U13" s="4">
        <v>3.4465780403742001E-3</v>
      </c>
      <c r="V13" s="4">
        <v>6.4007877892663699E-3</v>
      </c>
    </row>
    <row r="14" spans="1:22" x14ac:dyDescent="0.25">
      <c r="A14" t="s">
        <v>54</v>
      </c>
      <c r="B14" t="s">
        <v>12</v>
      </c>
      <c r="C14" s="4">
        <v>6.8931560807484003E-3</v>
      </c>
      <c r="D14" s="4">
        <v>6.4007877892663699E-3</v>
      </c>
      <c r="E14" s="4">
        <v>3.4465780403742001E-3</v>
      </c>
      <c r="F14" s="4">
        <v>4.9236829148202902E-4</v>
      </c>
      <c r="G14" s="4">
        <v>9.8473658296405696E-4</v>
      </c>
      <c r="H14" s="4">
        <v>2.4618414574101399E-3</v>
      </c>
      <c r="I14" s="4">
        <v>1.4771048744460901E-3</v>
      </c>
      <c r="J14" s="4">
        <v>0</v>
      </c>
      <c r="K14" s="4">
        <v>0</v>
      </c>
      <c r="L14" s="4">
        <v>4.9236829148202902E-4</v>
      </c>
      <c r="M14" s="4">
        <v>1.6248153618906899E-2</v>
      </c>
      <c r="N14" s="4">
        <v>0.36681437715411103</v>
      </c>
      <c r="O14" s="4">
        <v>1.18168389955687E-2</v>
      </c>
      <c r="P14" s="4">
        <v>4.4313146233382599E-3</v>
      </c>
      <c r="Q14" s="4">
        <v>0.110782865583456</v>
      </c>
      <c r="R14" s="4">
        <v>3.4465780403742001E-3</v>
      </c>
      <c r="S14" s="4">
        <v>4.4313146233382599E-3</v>
      </c>
      <c r="T14" s="4">
        <v>5.9084194977843396E-3</v>
      </c>
      <c r="U14" s="4">
        <v>3.9389463318562296E-3</v>
      </c>
      <c r="V14" s="4">
        <v>0.488429345150172</v>
      </c>
    </row>
    <row r="15" spans="1:22" x14ac:dyDescent="0.25">
      <c r="A15" t="s">
        <v>53</v>
      </c>
      <c r="B15" t="s">
        <v>12</v>
      </c>
      <c r="C15" s="4">
        <v>0</v>
      </c>
      <c r="D15" s="4">
        <v>9.8473658296405696E-4</v>
      </c>
      <c r="E15" s="4">
        <v>9.8473658296405696E-4</v>
      </c>
      <c r="F15" s="4">
        <v>0</v>
      </c>
      <c r="G15" s="4">
        <v>4.9236829148202902E-4</v>
      </c>
      <c r="H15" s="4">
        <v>1.96947316592811E-3</v>
      </c>
      <c r="I15" s="4">
        <v>9.8473658296405696E-4</v>
      </c>
      <c r="J15" s="4">
        <v>2.5110782865583499E-2</v>
      </c>
      <c r="K15" s="4">
        <v>1.5263417035942899E-2</v>
      </c>
      <c r="L15" s="4">
        <v>1.96947316592811E-3</v>
      </c>
      <c r="M15" s="4">
        <v>1.28015755785327E-2</v>
      </c>
      <c r="N15" s="4">
        <v>2.9542097488921698E-3</v>
      </c>
      <c r="O15" s="4">
        <v>9.8473658296405696E-4</v>
      </c>
      <c r="P15" s="4">
        <v>1.4771048744460901E-3</v>
      </c>
      <c r="Q15" s="4">
        <v>1.96947316592811E-3</v>
      </c>
      <c r="R15" s="4">
        <v>1.4771048744460901E-3</v>
      </c>
      <c r="S15" s="4">
        <v>1.8709995076317099E-2</v>
      </c>
      <c r="T15" s="4">
        <v>2.9542097488921698E-3</v>
      </c>
      <c r="U15" s="4">
        <v>3.4465780403742001E-3</v>
      </c>
      <c r="V15" s="4">
        <v>1.3786312161496801E-2</v>
      </c>
    </row>
    <row r="16" spans="1:22" x14ac:dyDescent="0.25">
      <c r="A16" t="s">
        <v>52</v>
      </c>
      <c r="B16" t="s">
        <v>28</v>
      </c>
      <c r="C16" s="4">
        <v>4.9236829148202902E-4</v>
      </c>
      <c r="D16" s="4">
        <v>4.9236829148202902E-4</v>
      </c>
      <c r="E16" s="4">
        <v>9.8473658296405696E-4</v>
      </c>
      <c r="F16" s="4">
        <v>0</v>
      </c>
      <c r="G16" s="4">
        <v>9.8473658296405696E-4</v>
      </c>
      <c r="H16" s="4">
        <v>1.3786312161496801E-2</v>
      </c>
      <c r="I16" s="4">
        <v>2.4618414574101399E-3</v>
      </c>
      <c r="J16" s="4">
        <v>8.8626292466765094E-3</v>
      </c>
      <c r="K16" s="4">
        <v>5.9084194977843396E-3</v>
      </c>
      <c r="L16" s="4">
        <v>6.8931560807484003E-3</v>
      </c>
      <c r="M16" s="4">
        <v>4.9236829148202902E-4</v>
      </c>
      <c r="N16" s="4">
        <v>4.9236829148202902E-4</v>
      </c>
      <c r="O16" s="4">
        <v>0</v>
      </c>
      <c r="P16" s="4">
        <v>0</v>
      </c>
      <c r="Q16" s="4">
        <v>1.4771048744460901E-3</v>
      </c>
      <c r="R16" s="4">
        <v>9.8473658296405696E-4</v>
      </c>
      <c r="S16" s="4">
        <v>9.8473658296405696E-4</v>
      </c>
      <c r="T16" s="4">
        <v>2.9542097488921698E-3</v>
      </c>
      <c r="U16" s="4">
        <v>3.9389463318562296E-3</v>
      </c>
      <c r="V16" s="4">
        <v>9.8473658296405696E-4</v>
      </c>
    </row>
  </sheetData>
  <phoneticPr fontId="2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6:L28"/>
  <sheetViews>
    <sheetView workbookViewId="0">
      <selection activeCell="H6" sqref="H6:L6"/>
    </sheetView>
  </sheetViews>
  <sheetFormatPr defaultRowHeight="15" x14ac:dyDescent="0.25"/>
  <cols>
    <col min="1" max="1" width="6" bestFit="1" customWidth="1"/>
    <col min="2" max="2" width="110.42578125" bestFit="1" customWidth="1"/>
    <col min="3" max="7" width="11.85546875" bestFit="1" customWidth="1"/>
    <col min="8" max="12" width="12.5703125" bestFit="1" customWidth="1"/>
  </cols>
  <sheetData>
    <row r="6" spans="1:12" x14ac:dyDescent="0.25">
      <c r="A6" s="2" t="s">
        <v>0</v>
      </c>
      <c r="B6" s="2" t="s">
        <v>1</v>
      </c>
      <c r="C6" s="2" t="s">
        <v>63</v>
      </c>
      <c r="D6" s="2" t="s">
        <v>64</v>
      </c>
      <c r="E6" s="2" t="s">
        <v>65</v>
      </c>
      <c r="F6" s="2" t="s">
        <v>66</v>
      </c>
      <c r="G6" s="2" t="s">
        <v>67</v>
      </c>
      <c r="H6" s="2" t="s">
        <v>73</v>
      </c>
      <c r="I6" s="2" t="s">
        <v>74</v>
      </c>
      <c r="J6" s="2" t="s">
        <v>75</v>
      </c>
      <c r="K6" s="2" t="s">
        <v>76</v>
      </c>
      <c r="L6" s="2" t="s">
        <v>77</v>
      </c>
    </row>
    <row r="7" spans="1:12" x14ac:dyDescent="0.25">
      <c r="A7" t="s">
        <v>61</v>
      </c>
      <c r="B7" t="s">
        <v>31</v>
      </c>
      <c r="C7">
        <v>4.9236829148202902E-4</v>
      </c>
      <c r="D7">
        <v>2.9542097488921698E-3</v>
      </c>
      <c r="E7">
        <v>8.3702609551944904E-3</v>
      </c>
      <c r="F7">
        <v>4.9236829148202902E-3</v>
      </c>
      <c r="G7">
        <v>2.4618414574101399E-3</v>
      </c>
      <c r="H7">
        <v>9.3549975381585406E-3</v>
      </c>
      <c r="I7">
        <v>8.8626292466765094E-3</v>
      </c>
      <c r="J7">
        <v>5.9084194977843396E-3</v>
      </c>
      <c r="K7">
        <v>5.9084194977843396E-3</v>
      </c>
      <c r="L7">
        <v>2.4126046282619398E-2</v>
      </c>
    </row>
    <row r="8" spans="1:12" x14ac:dyDescent="0.25">
      <c r="A8" t="s">
        <v>60</v>
      </c>
      <c r="B8" t="s">
        <v>62</v>
      </c>
      <c r="C8">
        <v>1.6740521910389002E-2</v>
      </c>
      <c r="D8">
        <v>1.8709995076317099E-2</v>
      </c>
      <c r="E8">
        <v>6.8931560807484003E-3</v>
      </c>
      <c r="F8">
        <v>3.4465780403742001E-3</v>
      </c>
      <c r="G8">
        <v>9.8473658296405701E-3</v>
      </c>
      <c r="H8">
        <v>6.4500246184145696E-2</v>
      </c>
      <c r="I8">
        <v>0.26390940423436698</v>
      </c>
      <c r="J8">
        <v>6.7946824224519906E-2</v>
      </c>
      <c r="K8">
        <v>0.10093549975381599</v>
      </c>
      <c r="L8">
        <v>0.34121122599704601</v>
      </c>
    </row>
    <row r="9" spans="1:12" x14ac:dyDescent="0.25">
      <c r="A9" t="s">
        <v>59</v>
      </c>
      <c r="B9" t="s">
        <v>12</v>
      </c>
      <c r="C9">
        <v>0</v>
      </c>
      <c r="D9">
        <v>1.4771048744460901E-3</v>
      </c>
      <c r="E9">
        <v>3.4465780403742001E-3</v>
      </c>
      <c r="F9">
        <v>3.9389463318562296E-3</v>
      </c>
      <c r="G9">
        <v>7.3855243722304297E-3</v>
      </c>
      <c r="H9">
        <v>5.9084194977843396E-3</v>
      </c>
      <c r="I9">
        <v>4.9236829148202902E-3</v>
      </c>
      <c r="J9">
        <v>9.8473658296405696E-4</v>
      </c>
      <c r="K9">
        <v>1.4771048744460901E-3</v>
      </c>
      <c r="L9">
        <v>1.0832102412604599E-2</v>
      </c>
    </row>
    <row r="10" spans="1:12" x14ac:dyDescent="0.25">
      <c r="A10" t="s">
        <v>58</v>
      </c>
      <c r="B10" t="s">
        <v>12</v>
      </c>
      <c r="C10">
        <v>0</v>
      </c>
      <c r="D10">
        <v>1.96947316592811E-3</v>
      </c>
      <c r="E10">
        <v>3.9389463318562296E-3</v>
      </c>
      <c r="F10">
        <v>9.8473658296405696E-4</v>
      </c>
      <c r="G10">
        <v>0</v>
      </c>
      <c r="H10">
        <v>0</v>
      </c>
      <c r="I10">
        <v>1.4771048744460901E-3</v>
      </c>
      <c r="J10">
        <v>4.9236829148202902E-4</v>
      </c>
      <c r="K10">
        <v>1.96947316592811E-3</v>
      </c>
      <c r="L10">
        <v>6.4007877892663699E-3</v>
      </c>
    </row>
    <row r="11" spans="1:12" x14ac:dyDescent="0.25">
      <c r="A11" t="s">
        <v>56</v>
      </c>
      <c r="B11" t="s">
        <v>24</v>
      </c>
      <c r="C11">
        <v>0.88823239783357999</v>
      </c>
      <c r="D11">
        <v>0.229935992122107</v>
      </c>
      <c r="E11">
        <v>0.18020679468242201</v>
      </c>
      <c r="F11">
        <v>0.312653865091088</v>
      </c>
      <c r="G11">
        <v>3.4958148695223998E-2</v>
      </c>
      <c r="H11">
        <v>4.8744460856720802E-2</v>
      </c>
      <c r="I11">
        <v>2.9542097488921698E-3</v>
      </c>
      <c r="J11">
        <v>4.9236829148202902E-4</v>
      </c>
      <c r="K11">
        <v>9.8473658296405696E-4</v>
      </c>
      <c r="L11">
        <v>3.9389463318562296E-3</v>
      </c>
    </row>
    <row r="12" spans="1:12" x14ac:dyDescent="0.25">
      <c r="A12" t="s">
        <v>54</v>
      </c>
      <c r="B12" t="s">
        <v>12</v>
      </c>
      <c r="C12">
        <v>6.8931560807484003E-3</v>
      </c>
      <c r="D12">
        <v>6.4007877892663699E-3</v>
      </c>
      <c r="E12">
        <v>3.4465780403742001E-3</v>
      </c>
      <c r="F12">
        <v>4.9236829148202902E-4</v>
      </c>
      <c r="G12">
        <v>9.8473658296405696E-4</v>
      </c>
      <c r="H12">
        <v>1.6248153618906899E-2</v>
      </c>
      <c r="I12">
        <v>0.36681437715411103</v>
      </c>
      <c r="J12">
        <v>1.18168389955687E-2</v>
      </c>
      <c r="K12">
        <v>4.4313146233382599E-3</v>
      </c>
      <c r="L12">
        <v>0.110782865583456</v>
      </c>
    </row>
    <row r="13" spans="1:12" x14ac:dyDescent="0.25">
      <c r="A13" t="s">
        <v>83</v>
      </c>
      <c r="B13" t="s">
        <v>62</v>
      </c>
      <c r="C13">
        <v>1.6740521910389002E-2</v>
      </c>
      <c r="D13">
        <v>6.4007877892663699E-3</v>
      </c>
      <c r="E13">
        <v>6.8931560807484003E-3</v>
      </c>
      <c r="F13">
        <v>3.9389463318562296E-3</v>
      </c>
      <c r="G13">
        <v>4.7267355982274703E-2</v>
      </c>
      <c r="H13">
        <v>0</v>
      </c>
      <c r="I13">
        <v>1.96947316592811E-3</v>
      </c>
      <c r="J13">
        <v>2.4618414574101399E-3</v>
      </c>
      <c r="K13">
        <v>9.8473658296405696E-4</v>
      </c>
      <c r="L13">
        <v>4.9236829148202902E-4</v>
      </c>
    </row>
    <row r="14" spans="1:12" x14ac:dyDescent="0.25">
      <c r="A14" t="s">
        <v>57</v>
      </c>
      <c r="B14" t="s">
        <v>24</v>
      </c>
      <c r="C14">
        <v>2.9542097488921698E-3</v>
      </c>
      <c r="D14">
        <v>2.4618414574101399E-3</v>
      </c>
      <c r="E14">
        <v>4.4313146233382599E-3</v>
      </c>
      <c r="F14">
        <v>9.8473658296405696E-4</v>
      </c>
      <c r="G14">
        <v>1.4771048744460901E-3</v>
      </c>
      <c r="H14">
        <v>0.17232890201871001</v>
      </c>
      <c r="I14">
        <v>1.03397341211226E-2</v>
      </c>
      <c r="J14">
        <v>5.4160512063023102E-3</v>
      </c>
      <c r="K14">
        <v>5.4160512063023102E-3</v>
      </c>
      <c r="L14">
        <v>1.6248153618906899E-2</v>
      </c>
    </row>
    <row r="15" spans="1:12" x14ac:dyDescent="0.25">
      <c r="A15" t="s">
        <v>55</v>
      </c>
      <c r="B15" t="s">
        <v>12</v>
      </c>
      <c r="C15">
        <v>0</v>
      </c>
      <c r="D15">
        <v>0</v>
      </c>
      <c r="E15">
        <v>9.8473658296405696E-4</v>
      </c>
      <c r="F15">
        <v>2.9542097488921698E-3</v>
      </c>
      <c r="G15">
        <v>1.4771048744460901E-3</v>
      </c>
      <c r="H15">
        <v>7.3855243722304297E-3</v>
      </c>
      <c r="I15">
        <v>2.4618414574101399E-3</v>
      </c>
      <c r="J15">
        <v>4.9236829148202902E-4</v>
      </c>
      <c r="K15">
        <v>1.96947316592811E-3</v>
      </c>
      <c r="L15">
        <v>3.4465780403742001E-3</v>
      </c>
    </row>
    <row r="16" spans="1:12" x14ac:dyDescent="0.25">
      <c r="A16" t="s">
        <v>84</v>
      </c>
      <c r="B16" t="s">
        <v>12</v>
      </c>
      <c r="C16">
        <v>2.4618414574101399E-3</v>
      </c>
      <c r="D16">
        <v>2.9542097488921698E-3</v>
      </c>
      <c r="E16">
        <v>9.8473658296405696E-4</v>
      </c>
      <c r="F16">
        <v>0</v>
      </c>
      <c r="G16">
        <v>9.8473658296405696E-4</v>
      </c>
      <c r="H16">
        <v>9.3549975381585406E-3</v>
      </c>
      <c r="I16">
        <v>4.4313146233382599E-3</v>
      </c>
      <c r="J16">
        <v>1.7725258493353001E-2</v>
      </c>
      <c r="K16">
        <v>2.9542097488921698E-3</v>
      </c>
      <c r="L16">
        <v>0.33924175283111802</v>
      </c>
    </row>
    <row r="17" spans="1:12" x14ac:dyDescent="0.25">
      <c r="A17" t="s">
        <v>85</v>
      </c>
      <c r="B17" t="s">
        <v>24</v>
      </c>
      <c r="C17">
        <v>2.9542097488921698E-3</v>
      </c>
      <c r="D17">
        <v>2.3141309699655301E-2</v>
      </c>
      <c r="E17">
        <v>0.13589364844904001</v>
      </c>
      <c r="F17">
        <v>6.8931560807484003E-3</v>
      </c>
      <c r="G17">
        <v>0.45544066962087598</v>
      </c>
      <c r="H17">
        <v>0.110782865583456</v>
      </c>
      <c r="I17">
        <v>7.8778926637124592E-3</v>
      </c>
      <c r="J17">
        <v>2.9542097488921698E-3</v>
      </c>
      <c r="K17">
        <v>2.4618414574101399E-3</v>
      </c>
      <c r="L17">
        <v>9.8473658296405701E-3</v>
      </c>
    </row>
    <row r="18" spans="1:12" x14ac:dyDescent="0.25">
      <c r="A18" t="s">
        <v>86</v>
      </c>
      <c r="B18" t="s">
        <v>24</v>
      </c>
      <c r="C18">
        <v>4.9236829148202902E-4</v>
      </c>
      <c r="D18">
        <v>6.6962087641555895E-2</v>
      </c>
      <c r="E18">
        <v>1.23092072870507E-2</v>
      </c>
      <c r="F18">
        <v>0.53126538650910904</v>
      </c>
      <c r="G18">
        <v>5.4160512063023102E-3</v>
      </c>
      <c r="H18">
        <v>4.1851304775972403E-2</v>
      </c>
      <c r="I18">
        <v>4.4313146233382599E-3</v>
      </c>
      <c r="J18">
        <v>1.96947316592811E-3</v>
      </c>
      <c r="K18">
        <v>1.96947316592811E-3</v>
      </c>
      <c r="L18">
        <v>2.4618414574101399E-3</v>
      </c>
    </row>
    <row r="19" spans="1:12" x14ac:dyDescent="0.25">
      <c r="A19" t="s">
        <v>87</v>
      </c>
      <c r="B19" t="s">
        <v>36</v>
      </c>
      <c r="C19">
        <v>0</v>
      </c>
      <c r="D19">
        <v>0</v>
      </c>
      <c r="E19">
        <v>9.8473658296405696E-4</v>
      </c>
      <c r="F19">
        <v>4.4313146233382599E-3</v>
      </c>
      <c r="G19">
        <v>9.8473658296405696E-4</v>
      </c>
      <c r="H19">
        <v>9.9950763170851803E-2</v>
      </c>
      <c r="I19">
        <v>3.4465780403742E-2</v>
      </c>
      <c r="J19">
        <v>1.4771048744460901E-3</v>
      </c>
      <c r="K19">
        <v>1.96947316592811E-3</v>
      </c>
      <c r="L19">
        <v>4.9236829148202902E-3</v>
      </c>
    </row>
    <row r="20" spans="1:12" x14ac:dyDescent="0.25">
      <c r="A20" t="s">
        <v>88</v>
      </c>
      <c r="B20" t="s">
        <v>89</v>
      </c>
      <c r="C20">
        <v>0</v>
      </c>
      <c r="D20">
        <v>9.8473658296405696E-4</v>
      </c>
      <c r="E20">
        <v>9.8473658296405696E-4</v>
      </c>
      <c r="F20">
        <v>9.8473658296405696E-4</v>
      </c>
      <c r="G20">
        <v>4.9236829148202897E-2</v>
      </c>
      <c r="H20">
        <v>5.9084194977843396E-3</v>
      </c>
      <c r="I20">
        <v>2.4618414574101399E-3</v>
      </c>
      <c r="J20">
        <v>9.8473658296405696E-4</v>
      </c>
      <c r="K20">
        <v>4.9236829148202902E-4</v>
      </c>
      <c r="L20">
        <v>3.4465780403742001E-3</v>
      </c>
    </row>
    <row r="21" spans="1:12" x14ac:dyDescent="0.25">
      <c r="A21" t="s">
        <v>90</v>
      </c>
      <c r="B21" t="s">
        <v>62</v>
      </c>
      <c r="C21">
        <v>4.4313146233382599E-3</v>
      </c>
      <c r="D21">
        <v>2.9542097488921698E-3</v>
      </c>
      <c r="E21">
        <v>2.4618414574101399E-3</v>
      </c>
      <c r="F21">
        <v>0</v>
      </c>
      <c r="G21">
        <v>0</v>
      </c>
      <c r="H21">
        <v>0</v>
      </c>
      <c r="I21">
        <v>9.8473658296405696E-4</v>
      </c>
      <c r="J21">
        <v>2.4618414574101399E-3</v>
      </c>
      <c r="K21">
        <v>4.9236829148202902E-4</v>
      </c>
      <c r="L21">
        <v>0</v>
      </c>
    </row>
    <row r="22" spans="1:12" x14ac:dyDescent="0.25">
      <c r="A22" t="s">
        <v>53</v>
      </c>
      <c r="B22" t="s">
        <v>12</v>
      </c>
      <c r="C22">
        <v>0</v>
      </c>
      <c r="D22">
        <v>9.8473658296405696E-4</v>
      </c>
      <c r="E22">
        <v>9.8473658296405696E-4</v>
      </c>
      <c r="F22">
        <v>0</v>
      </c>
      <c r="G22">
        <v>4.9236829148202902E-4</v>
      </c>
      <c r="H22">
        <v>1.28015755785327E-2</v>
      </c>
      <c r="I22">
        <v>2.9542097488921698E-3</v>
      </c>
      <c r="J22">
        <v>9.8473658296405696E-4</v>
      </c>
      <c r="K22">
        <v>1.4771048744460901E-3</v>
      </c>
      <c r="L22">
        <v>1.96947316592811E-3</v>
      </c>
    </row>
    <row r="23" spans="1:12" x14ac:dyDescent="0.25">
      <c r="A23" t="s">
        <v>91</v>
      </c>
      <c r="B23" t="s">
        <v>30</v>
      </c>
      <c r="C23">
        <v>1.4771048744460901E-3</v>
      </c>
      <c r="D23">
        <v>0</v>
      </c>
      <c r="E23">
        <v>4.9236829148202902E-4</v>
      </c>
      <c r="F23">
        <v>0</v>
      </c>
      <c r="G23">
        <v>2.9542097488921698E-3</v>
      </c>
      <c r="H23">
        <v>1.28015755785327E-2</v>
      </c>
      <c r="I23">
        <v>9.3549975381585406E-3</v>
      </c>
      <c r="J23">
        <v>4.9236829148202902E-4</v>
      </c>
      <c r="K23">
        <v>1.4771048744460901E-3</v>
      </c>
      <c r="L23">
        <v>6.8931560807484003E-3</v>
      </c>
    </row>
    <row r="24" spans="1:12" x14ac:dyDescent="0.25">
      <c r="A24" t="s">
        <v>92</v>
      </c>
      <c r="B24" t="s">
        <v>89</v>
      </c>
      <c r="C24">
        <v>1.4771048744460901E-3</v>
      </c>
      <c r="D24">
        <v>1.96947316592811E-3</v>
      </c>
      <c r="E24">
        <v>1.03397341211226E-2</v>
      </c>
      <c r="F24">
        <v>1.4771048744460901E-3</v>
      </c>
      <c r="G24">
        <v>4.8744460856720802E-2</v>
      </c>
      <c r="H24">
        <v>1.42786804529788E-2</v>
      </c>
      <c r="I24">
        <v>1.3786312161496801E-2</v>
      </c>
      <c r="J24">
        <v>4.9236829148202902E-4</v>
      </c>
      <c r="K24">
        <v>9.8473658296405696E-4</v>
      </c>
      <c r="L24">
        <v>3.9389463318562296E-3</v>
      </c>
    </row>
    <row r="25" spans="1:12" x14ac:dyDescent="0.25">
      <c r="A25" t="s">
        <v>93</v>
      </c>
      <c r="B25" t="s">
        <v>89</v>
      </c>
      <c r="C25">
        <v>8.8626292466765094E-3</v>
      </c>
      <c r="D25">
        <v>1.42786804529788E-2</v>
      </c>
      <c r="E25">
        <v>0.14820285573609099</v>
      </c>
      <c r="F25">
        <v>1.92023633677991E-2</v>
      </c>
      <c r="G25">
        <v>1.28015755785327E-2</v>
      </c>
      <c r="H25">
        <v>4.9236829148202902E-3</v>
      </c>
      <c r="I25">
        <v>1.18168389955687E-2</v>
      </c>
      <c r="J25">
        <v>0</v>
      </c>
      <c r="K25">
        <v>9.8473658296405696E-4</v>
      </c>
      <c r="L25">
        <v>4.9236829148202902E-4</v>
      </c>
    </row>
    <row r="26" spans="1:12" x14ac:dyDescent="0.25">
      <c r="A26" t="s">
        <v>52</v>
      </c>
      <c r="B26" t="s">
        <v>28</v>
      </c>
      <c r="C26">
        <v>4.9236829148202902E-4</v>
      </c>
      <c r="D26">
        <v>4.9236829148202902E-4</v>
      </c>
      <c r="E26">
        <v>9.8473658296405696E-4</v>
      </c>
      <c r="F26">
        <v>0</v>
      </c>
      <c r="G26">
        <v>9.8473658296405696E-4</v>
      </c>
      <c r="H26">
        <v>4.9236829148202902E-4</v>
      </c>
      <c r="I26">
        <v>4.9236829148202902E-4</v>
      </c>
      <c r="J26">
        <v>0</v>
      </c>
      <c r="K26">
        <v>0</v>
      </c>
      <c r="L26">
        <v>1.4771048744460901E-3</v>
      </c>
    </row>
    <row r="27" spans="1:12" x14ac:dyDescent="0.25">
      <c r="A27" t="s">
        <v>94</v>
      </c>
      <c r="B27" t="s">
        <v>89</v>
      </c>
      <c r="C27">
        <v>6.8931560807484003E-3</v>
      </c>
      <c r="D27">
        <v>1.0832102412604599E-2</v>
      </c>
      <c r="E27">
        <v>0.10832102412604599</v>
      </c>
      <c r="F27">
        <v>1.4771048744460899E-2</v>
      </c>
      <c r="G27">
        <v>3.7419990152634197E-2</v>
      </c>
      <c r="H27">
        <v>8.3702609551944904E-3</v>
      </c>
      <c r="I27">
        <v>2.9542097488921698E-3</v>
      </c>
      <c r="J27">
        <v>4.9236829148202902E-4</v>
      </c>
      <c r="K27">
        <v>4.9236829148202902E-4</v>
      </c>
      <c r="L27">
        <v>2.9542097488921698E-3</v>
      </c>
    </row>
    <row r="28" spans="1:12" x14ac:dyDescent="0.25">
      <c r="A28" t="s">
        <v>95</v>
      </c>
      <c r="B28" t="s">
        <v>12</v>
      </c>
      <c r="C28">
        <v>1.4771048744460901E-3</v>
      </c>
      <c r="D28">
        <v>1.4771048744460901E-3</v>
      </c>
      <c r="E28">
        <v>9.8473658296405696E-4</v>
      </c>
      <c r="F28">
        <v>0</v>
      </c>
      <c r="G28">
        <v>4.9236829148202902E-4</v>
      </c>
      <c r="H28">
        <v>1.3786312161496801E-2</v>
      </c>
      <c r="I28">
        <v>2.9542097488921698E-3</v>
      </c>
      <c r="J28">
        <v>1.3786312161496801E-2</v>
      </c>
      <c r="K28">
        <v>0</v>
      </c>
      <c r="L28">
        <v>0</v>
      </c>
    </row>
  </sheetData>
  <conditionalFormatting sqref="A6:A28">
    <cfRule type="duplicateValues" dxfId="1" priority="1"/>
  </conditionalFormatting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6:L36"/>
  <sheetViews>
    <sheetView workbookViewId="0">
      <selection activeCell="H6" sqref="H6:L6"/>
    </sheetView>
  </sheetViews>
  <sheetFormatPr defaultRowHeight="15" x14ac:dyDescent="0.25"/>
  <cols>
    <col min="1" max="1" width="7" bestFit="1" customWidth="1"/>
    <col min="2" max="2" width="126.42578125" bestFit="1" customWidth="1"/>
    <col min="3" max="7" width="11.85546875" bestFit="1" customWidth="1"/>
    <col min="8" max="12" width="13" bestFit="1" customWidth="1"/>
  </cols>
  <sheetData>
    <row r="6" spans="1:12" x14ac:dyDescent="0.25">
      <c r="A6" s="2" t="s">
        <v>0</v>
      </c>
      <c r="B6" s="2" t="s">
        <v>1</v>
      </c>
      <c r="C6" s="2" t="s">
        <v>68</v>
      </c>
      <c r="D6" s="2" t="s">
        <v>69</v>
      </c>
      <c r="E6" s="2" t="s">
        <v>70</v>
      </c>
      <c r="F6" s="2" t="s">
        <v>71</v>
      </c>
      <c r="G6" s="2" t="s">
        <v>72</v>
      </c>
      <c r="H6" s="2" t="s">
        <v>78</v>
      </c>
      <c r="I6" s="2" t="s">
        <v>79</v>
      </c>
      <c r="J6" s="2" t="s">
        <v>80</v>
      </c>
      <c r="K6" s="2" t="s">
        <v>81</v>
      </c>
      <c r="L6" s="2" t="s">
        <v>82</v>
      </c>
    </row>
    <row r="7" spans="1:12" x14ac:dyDescent="0.25">
      <c r="A7" t="s">
        <v>61</v>
      </c>
      <c r="B7" t="s">
        <v>31</v>
      </c>
      <c r="C7">
        <v>0.34761201378631201</v>
      </c>
      <c r="D7">
        <v>4.7759724273756798E-2</v>
      </c>
      <c r="E7">
        <v>0.18119153126538701</v>
      </c>
      <c r="F7">
        <v>0.48301329394386999</v>
      </c>
      <c r="G7">
        <v>0.31708517971442601</v>
      </c>
      <c r="H7">
        <v>7.5332348596750406E-2</v>
      </c>
      <c r="I7">
        <v>0.13096996553422</v>
      </c>
      <c r="J7">
        <v>3.7419990152634197E-2</v>
      </c>
      <c r="K7">
        <v>3.3481043820777899E-2</v>
      </c>
      <c r="L7">
        <v>8.8626292466765094E-3</v>
      </c>
    </row>
    <row r="8" spans="1:12" x14ac:dyDescent="0.25">
      <c r="A8" t="s">
        <v>60</v>
      </c>
      <c r="B8" t="s">
        <v>62</v>
      </c>
      <c r="C8">
        <v>5.9084194977843396E-3</v>
      </c>
      <c r="D8">
        <v>3.4465780403742001E-3</v>
      </c>
      <c r="E8">
        <v>9.8473658296405696E-4</v>
      </c>
      <c r="F8">
        <v>4.9236829148202902E-3</v>
      </c>
      <c r="G8">
        <v>3.4465780403742001E-3</v>
      </c>
      <c r="H8">
        <v>0.35696701132447101</v>
      </c>
      <c r="I8">
        <v>9.8473658296405701E-3</v>
      </c>
      <c r="J8">
        <v>3.9389463318562296E-3</v>
      </c>
      <c r="K8">
        <v>3.9389463318562296E-3</v>
      </c>
      <c r="L8">
        <v>0.199409158050222</v>
      </c>
    </row>
    <row r="9" spans="1:12" x14ac:dyDescent="0.25">
      <c r="A9" t="s">
        <v>59</v>
      </c>
      <c r="B9" t="s">
        <v>12</v>
      </c>
      <c r="C9">
        <v>9.2072870507139304E-2</v>
      </c>
      <c r="D9">
        <v>1.18168389955687E-2</v>
      </c>
      <c r="E9">
        <v>9.9458394879369805E-2</v>
      </c>
      <c r="F9">
        <v>9.2072870507139304E-2</v>
      </c>
      <c r="G9">
        <v>0.15509601181683899</v>
      </c>
      <c r="H9">
        <v>8.8626292466765094E-3</v>
      </c>
      <c r="I9">
        <v>3.2496307237813903E-2</v>
      </c>
      <c r="J9">
        <v>1.13244707040867E-2</v>
      </c>
      <c r="K9">
        <v>8.8626292466765094E-3</v>
      </c>
      <c r="L9">
        <v>2.6587887740029501E-2</v>
      </c>
    </row>
    <row r="10" spans="1:12" x14ac:dyDescent="0.25">
      <c r="A10" t="s">
        <v>58</v>
      </c>
      <c r="B10" t="s">
        <v>12</v>
      </c>
      <c r="C10">
        <v>0.17725258493352999</v>
      </c>
      <c r="D10">
        <v>0.85770556376169405</v>
      </c>
      <c r="E10">
        <v>0.12555391432791699</v>
      </c>
      <c r="F10">
        <v>7.2870507139340193E-2</v>
      </c>
      <c r="G10">
        <v>7.1885770556376197E-2</v>
      </c>
      <c r="H10">
        <v>2.4618414574101399E-3</v>
      </c>
      <c r="I10">
        <v>1.3786312161496801E-2</v>
      </c>
      <c r="J10">
        <v>1.13244707040867E-2</v>
      </c>
      <c r="K10">
        <v>1.13244707040867E-2</v>
      </c>
      <c r="L10">
        <v>1.4771048744460901E-3</v>
      </c>
    </row>
    <row r="11" spans="1:12" x14ac:dyDescent="0.25">
      <c r="A11" t="s">
        <v>56</v>
      </c>
      <c r="B11" t="s">
        <v>24</v>
      </c>
      <c r="C11">
        <v>4.9236829148202902E-4</v>
      </c>
      <c r="D11">
        <v>1.4771048744460901E-3</v>
      </c>
      <c r="E11">
        <v>2.9542097488921698E-3</v>
      </c>
      <c r="F11">
        <v>3.9881831610044299E-2</v>
      </c>
      <c r="G11">
        <v>3.9389463318562296E-3</v>
      </c>
      <c r="H11">
        <v>6.4007877892663699E-3</v>
      </c>
      <c r="I11">
        <v>1.96947316592811E-3</v>
      </c>
      <c r="J11">
        <v>2.9542097488921698E-3</v>
      </c>
      <c r="K11">
        <v>3.4465780403742001E-3</v>
      </c>
      <c r="L11">
        <v>9.8473658296405696E-4</v>
      </c>
    </row>
    <row r="12" spans="1:12" x14ac:dyDescent="0.25">
      <c r="A12" t="s">
        <v>54</v>
      </c>
      <c r="B12" t="s">
        <v>12</v>
      </c>
      <c r="C12">
        <v>2.4618414574101399E-3</v>
      </c>
      <c r="D12">
        <v>1.4771048744460901E-3</v>
      </c>
      <c r="E12">
        <v>0</v>
      </c>
      <c r="F12">
        <v>0</v>
      </c>
      <c r="G12">
        <v>4.9236829148202902E-4</v>
      </c>
      <c r="H12">
        <v>3.4465780403742001E-3</v>
      </c>
      <c r="I12">
        <v>4.4313146233382599E-3</v>
      </c>
      <c r="J12">
        <v>5.9084194977843396E-3</v>
      </c>
      <c r="K12">
        <v>3.9389463318562296E-3</v>
      </c>
      <c r="L12">
        <v>0.488429345150172</v>
      </c>
    </row>
    <row r="13" spans="1:12" x14ac:dyDescent="0.25">
      <c r="A13" t="s">
        <v>57</v>
      </c>
      <c r="B13" t="s">
        <v>24</v>
      </c>
      <c r="C13">
        <v>4.4313146233382599E-3</v>
      </c>
      <c r="D13">
        <v>1.4771048744460901E-3</v>
      </c>
      <c r="E13">
        <v>0</v>
      </c>
      <c r="F13">
        <v>4.9236829148202902E-4</v>
      </c>
      <c r="G13">
        <v>4.9236829148202902E-4</v>
      </c>
      <c r="H13">
        <v>1.96947316592811E-3</v>
      </c>
      <c r="I13">
        <v>8.3702609551944904E-3</v>
      </c>
      <c r="J13">
        <v>4.9236829148202902E-3</v>
      </c>
      <c r="K13">
        <v>4.4313146233382599E-3</v>
      </c>
      <c r="L13">
        <v>1.96947316592811E-3</v>
      </c>
    </row>
    <row r="14" spans="1:12" x14ac:dyDescent="0.25">
      <c r="A14" t="s">
        <v>55</v>
      </c>
      <c r="B14" t="s">
        <v>12</v>
      </c>
      <c r="C14">
        <v>4.9236829148202902E-3</v>
      </c>
      <c r="D14">
        <v>2.4618414574101399E-3</v>
      </c>
      <c r="E14">
        <v>1.23092072870507E-2</v>
      </c>
      <c r="F14">
        <v>4.4313146233382599E-3</v>
      </c>
      <c r="G14">
        <v>6.4007877892663699E-3</v>
      </c>
      <c r="H14">
        <v>5.9084194977843396E-3</v>
      </c>
      <c r="I14">
        <v>9.8473658296405701E-3</v>
      </c>
      <c r="J14">
        <v>7.3855243722304297E-3</v>
      </c>
      <c r="K14">
        <v>3.4465780403742001E-3</v>
      </c>
      <c r="L14">
        <v>6.4007877892663699E-3</v>
      </c>
    </row>
    <row r="15" spans="1:12" x14ac:dyDescent="0.25">
      <c r="A15" t="s">
        <v>96</v>
      </c>
      <c r="B15" t="s">
        <v>97</v>
      </c>
      <c r="C15">
        <v>4.9236829148202902E-3</v>
      </c>
      <c r="D15">
        <v>3.4465780403742001E-3</v>
      </c>
      <c r="E15">
        <v>5.9084194977843396E-3</v>
      </c>
      <c r="F15">
        <v>1.6248153618906899E-2</v>
      </c>
      <c r="G15">
        <v>9.8473658296405696E-4</v>
      </c>
      <c r="H15">
        <v>6.4007877892663699E-3</v>
      </c>
      <c r="I15">
        <v>1.92023633677991E-2</v>
      </c>
      <c r="J15">
        <v>4.4313146233382599E-3</v>
      </c>
      <c r="K15">
        <v>3.9389463318562296E-3</v>
      </c>
      <c r="L15">
        <v>9.8473658296405696E-4</v>
      </c>
    </row>
    <row r="16" spans="1:12" x14ac:dyDescent="0.25">
      <c r="A16" t="s">
        <v>98</v>
      </c>
      <c r="B16" t="s">
        <v>12</v>
      </c>
      <c r="C16">
        <v>2.4618414574101399E-3</v>
      </c>
      <c r="D16">
        <v>2.4618414574101399E-3</v>
      </c>
      <c r="E16">
        <v>3.4465780403742001E-3</v>
      </c>
      <c r="F16">
        <v>2.9542097488921698E-3</v>
      </c>
      <c r="G16">
        <v>4.9236829148202902E-3</v>
      </c>
      <c r="H16">
        <v>5.4160512063023102E-3</v>
      </c>
      <c r="I16">
        <v>2.9542097488921698E-3</v>
      </c>
      <c r="J16">
        <v>5.4160512063023102E-3</v>
      </c>
      <c r="K16">
        <v>9.8473658296405696E-4</v>
      </c>
      <c r="L16">
        <v>2.4618414574101399E-3</v>
      </c>
    </row>
    <row r="17" spans="1:12" x14ac:dyDescent="0.25">
      <c r="A17" t="s">
        <v>99</v>
      </c>
      <c r="B17" t="s">
        <v>100</v>
      </c>
      <c r="C17">
        <v>1.4771048744460901E-3</v>
      </c>
      <c r="D17">
        <v>4.9236829148202902E-4</v>
      </c>
      <c r="E17">
        <v>1.92023633677991E-2</v>
      </c>
      <c r="F17">
        <v>2.9542097488921698E-3</v>
      </c>
      <c r="G17">
        <v>2.4618414574101399E-3</v>
      </c>
      <c r="H17">
        <v>1.4771048744460901E-3</v>
      </c>
      <c r="I17">
        <v>2.0187099950763201E-2</v>
      </c>
      <c r="J17">
        <v>5.4160512063023102E-3</v>
      </c>
      <c r="K17">
        <v>7.8778926637124592E-3</v>
      </c>
      <c r="L17">
        <v>1.4771048744460901E-3</v>
      </c>
    </row>
    <row r="18" spans="1:12" x14ac:dyDescent="0.25">
      <c r="A18" t="s">
        <v>101</v>
      </c>
      <c r="B18" t="s">
        <v>19</v>
      </c>
      <c r="C18">
        <v>1.96947316592811E-3</v>
      </c>
      <c r="D18">
        <v>4.9236829148202902E-4</v>
      </c>
      <c r="E18">
        <v>4.4313146233382599E-3</v>
      </c>
      <c r="F18">
        <v>2.4618414574101399E-3</v>
      </c>
      <c r="G18">
        <v>3.9389463318562296E-3</v>
      </c>
      <c r="H18">
        <v>1.96947316592811E-3</v>
      </c>
      <c r="I18">
        <v>6.4007877892663699E-3</v>
      </c>
      <c r="J18">
        <v>9.8473658296405696E-4</v>
      </c>
      <c r="K18">
        <v>2.7080256031511599E-2</v>
      </c>
      <c r="L18">
        <v>4.9236829148202902E-4</v>
      </c>
    </row>
    <row r="19" spans="1:12" x14ac:dyDescent="0.25">
      <c r="A19" t="s">
        <v>53</v>
      </c>
      <c r="B19" t="s">
        <v>12</v>
      </c>
      <c r="C19">
        <v>1.96947316592811E-3</v>
      </c>
      <c r="D19">
        <v>9.8473658296405696E-4</v>
      </c>
      <c r="E19">
        <v>2.5110782865583499E-2</v>
      </c>
      <c r="F19">
        <v>1.5263417035942899E-2</v>
      </c>
      <c r="G19">
        <v>1.96947316592811E-3</v>
      </c>
      <c r="H19">
        <v>1.4771048744460901E-3</v>
      </c>
      <c r="I19">
        <v>1.8709995076317099E-2</v>
      </c>
      <c r="J19">
        <v>2.9542097488921698E-3</v>
      </c>
      <c r="K19">
        <v>3.4465780403742001E-3</v>
      </c>
      <c r="L19">
        <v>1.3786312161496801E-2</v>
      </c>
    </row>
    <row r="20" spans="1:12" x14ac:dyDescent="0.25">
      <c r="A20" t="s">
        <v>102</v>
      </c>
      <c r="B20" t="s">
        <v>97</v>
      </c>
      <c r="C20">
        <v>3.3973412112260001E-2</v>
      </c>
      <c r="D20">
        <v>3.9389463318562296E-3</v>
      </c>
      <c r="E20">
        <v>4.6774987690792698E-2</v>
      </c>
      <c r="F20">
        <v>2.5603151157065501E-2</v>
      </c>
      <c r="G20">
        <v>3.6927621861152102E-2</v>
      </c>
      <c r="H20">
        <v>4.4313146233382599E-3</v>
      </c>
      <c r="I20">
        <v>4.4805514524864601E-2</v>
      </c>
      <c r="J20">
        <v>1.3786312161496801E-2</v>
      </c>
      <c r="K20">
        <v>5.4160512063023102E-3</v>
      </c>
      <c r="L20">
        <v>1.96947316592811E-3</v>
      </c>
    </row>
    <row r="21" spans="1:12" x14ac:dyDescent="0.25">
      <c r="A21" t="s">
        <v>103</v>
      </c>
      <c r="B21" t="s">
        <v>12</v>
      </c>
      <c r="C21">
        <v>9.8473658296405696E-4</v>
      </c>
      <c r="D21">
        <v>9.8473658296405696E-4</v>
      </c>
      <c r="E21">
        <v>2.9542097488921698E-3</v>
      </c>
      <c r="F21">
        <v>9.8473658296405696E-4</v>
      </c>
      <c r="G21">
        <v>0</v>
      </c>
      <c r="H21">
        <v>0</v>
      </c>
      <c r="I21">
        <v>1.96947316592811E-3</v>
      </c>
      <c r="J21">
        <v>4.9236829148202902E-3</v>
      </c>
      <c r="K21">
        <v>9.8473658296405696E-4</v>
      </c>
      <c r="L21">
        <v>0</v>
      </c>
    </row>
    <row r="22" spans="1:12" x14ac:dyDescent="0.25">
      <c r="A22" t="s">
        <v>104</v>
      </c>
      <c r="B22" t="s">
        <v>105</v>
      </c>
      <c r="C22">
        <v>2.16642048252093E-2</v>
      </c>
      <c r="D22">
        <v>2.4618414574101399E-3</v>
      </c>
      <c r="E22">
        <v>3.2988675529295901E-2</v>
      </c>
      <c r="F22">
        <v>9.8473658296405701E-3</v>
      </c>
      <c r="G22">
        <v>1.7232890201871E-2</v>
      </c>
      <c r="H22">
        <v>2.4618414574101399E-3</v>
      </c>
      <c r="I22">
        <v>8.3702609551944904E-3</v>
      </c>
      <c r="J22">
        <v>5.4160512063023102E-3</v>
      </c>
      <c r="K22">
        <v>6.4007877892663699E-3</v>
      </c>
      <c r="L22">
        <v>4.9236829148202902E-4</v>
      </c>
    </row>
    <row r="23" spans="1:12" x14ac:dyDescent="0.25">
      <c r="A23" t="s">
        <v>52</v>
      </c>
      <c r="B23" t="s">
        <v>28</v>
      </c>
      <c r="C23">
        <v>1.3786312161496801E-2</v>
      </c>
      <c r="D23">
        <v>2.4618414574101399E-3</v>
      </c>
      <c r="E23">
        <v>8.8626292466765094E-3</v>
      </c>
      <c r="F23">
        <v>5.9084194977843396E-3</v>
      </c>
      <c r="G23">
        <v>6.8931560807484003E-3</v>
      </c>
      <c r="H23">
        <v>9.8473658296405696E-4</v>
      </c>
      <c r="I23">
        <v>9.8473658296405696E-4</v>
      </c>
      <c r="J23">
        <v>2.9542097488921698E-3</v>
      </c>
      <c r="K23">
        <v>3.9389463318562296E-3</v>
      </c>
      <c r="L23">
        <v>9.8473658296405696E-4</v>
      </c>
    </row>
    <row r="24" spans="1:12" x14ac:dyDescent="0.25">
      <c r="A24" t="s">
        <v>106</v>
      </c>
      <c r="B24" t="s">
        <v>12</v>
      </c>
      <c r="C24">
        <v>1.6740521910389002E-2</v>
      </c>
      <c r="D24">
        <v>9.8473658296405696E-4</v>
      </c>
      <c r="E24">
        <v>4.08665681930084E-2</v>
      </c>
      <c r="F24">
        <v>3.2003938946331897E-2</v>
      </c>
      <c r="G24">
        <v>3.9389463318562301E-2</v>
      </c>
      <c r="H24">
        <v>4.9236829148202902E-4</v>
      </c>
      <c r="I24">
        <v>2.4618414574101399E-3</v>
      </c>
      <c r="J24">
        <v>9.8473658296405696E-4</v>
      </c>
      <c r="K24">
        <v>9.8473658296405696E-4</v>
      </c>
      <c r="L24">
        <v>4.9236829148202902E-4</v>
      </c>
    </row>
    <row r="25" spans="1:12" x14ac:dyDescent="0.25">
      <c r="A25" t="s">
        <v>107</v>
      </c>
      <c r="B25" t="s">
        <v>108</v>
      </c>
      <c r="C25">
        <v>2.4618414574101399E-3</v>
      </c>
      <c r="D25">
        <v>1.96947316592811E-3</v>
      </c>
      <c r="E25">
        <v>1.0832102412604599E-2</v>
      </c>
      <c r="F25">
        <v>9.8473658296405696E-4</v>
      </c>
      <c r="G25">
        <v>9.8473658296405696E-4</v>
      </c>
      <c r="H25">
        <v>9.8473658296405696E-4</v>
      </c>
      <c r="I25">
        <v>2.9542097488921698E-3</v>
      </c>
      <c r="J25">
        <v>1.4771048744460901E-3</v>
      </c>
      <c r="K25">
        <v>1.4771048744460901E-3</v>
      </c>
      <c r="L25">
        <v>0</v>
      </c>
    </row>
    <row r="26" spans="1:12" x14ac:dyDescent="0.25">
      <c r="A26" t="s">
        <v>109</v>
      </c>
      <c r="B26" t="s">
        <v>110</v>
      </c>
      <c r="C26">
        <v>1.42786804529788E-2</v>
      </c>
      <c r="D26">
        <v>9.8473658296405696E-4</v>
      </c>
      <c r="E26">
        <v>3.3481043820777899E-2</v>
      </c>
      <c r="F26">
        <v>3.4465780403742001E-3</v>
      </c>
      <c r="G26">
        <v>4.4313146233382599E-3</v>
      </c>
      <c r="H26">
        <v>9.8473658296405696E-4</v>
      </c>
      <c r="I26">
        <v>4.4313146233382599E-3</v>
      </c>
      <c r="J26">
        <v>4.9236829148202902E-4</v>
      </c>
      <c r="K26">
        <v>3.9389463318562296E-3</v>
      </c>
      <c r="L26">
        <v>1.4771048744460901E-3</v>
      </c>
    </row>
    <row r="27" spans="1:12" x14ac:dyDescent="0.25">
      <c r="A27" t="s">
        <v>111</v>
      </c>
      <c r="B27" t="s">
        <v>3</v>
      </c>
      <c r="C27">
        <v>0</v>
      </c>
      <c r="D27">
        <v>0</v>
      </c>
      <c r="E27">
        <v>1.96947316592811E-3</v>
      </c>
      <c r="F27">
        <v>3.4465780403742001E-3</v>
      </c>
      <c r="G27">
        <v>1.4771048744460901E-3</v>
      </c>
      <c r="H27">
        <v>1.4771048744460901E-3</v>
      </c>
      <c r="I27">
        <v>1.9694731659281099E-2</v>
      </c>
      <c r="J27">
        <v>3.9389463318562296E-3</v>
      </c>
      <c r="K27">
        <v>4.4313146233382599E-3</v>
      </c>
      <c r="L27">
        <v>4.9236829148202902E-4</v>
      </c>
    </row>
    <row r="28" spans="1:12" x14ac:dyDescent="0.25">
      <c r="A28" t="s">
        <v>112</v>
      </c>
      <c r="B28" t="s">
        <v>100</v>
      </c>
      <c r="C28">
        <v>8.3702609551944904E-3</v>
      </c>
      <c r="D28">
        <v>4.9236829148202902E-4</v>
      </c>
      <c r="E28">
        <v>1.13244707040867E-2</v>
      </c>
      <c r="F28">
        <v>4.4313146233382599E-3</v>
      </c>
      <c r="G28">
        <v>9.8473658296405696E-4</v>
      </c>
      <c r="H28">
        <v>4.9236829148202902E-4</v>
      </c>
      <c r="I28">
        <v>5.4160512063023102E-3</v>
      </c>
      <c r="J28">
        <v>0</v>
      </c>
      <c r="K28">
        <v>4.9236829148202902E-4</v>
      </c>
      <c r="L28">
        <v>0</v>
      </c>
    </row>
    <row r="29" spans="1:12" x14ac:dyDescent="0.25">
      <c r="A29" t="s">
        <v>113</v>
      </c>
      <c r="B29" t="s">
        <v>114</v>
      </c>
      <c r="C29">
        <v>9.8473658296405696E-4</v>
      </c>
      <c r="D29">
        <v>0</v>
      </c>
      <c r="E29">
        <v>0</v>
      </c>
      <c r="F29">
        <v>9.8473658296405696E-4</v>
      </c>
      <c r="G29">
        <v>4.9236829148202902E-4</v>
      </c>
      <c r="H29">
        <v>4.9236829148202902E-4</v>
      </c>
      <c r="I29">
        <v>2.4618414574101399E-3</v>
      </c>
      <c r="J29">
        <v>1.4771048744460901E-3</v>
      </c>
      <c r="K29">
        <v>1.96947316592811E-3</v>
      </c>
      <c r="L29">
        <v>0</v>
      </c>
    </row>
    <row r="30" spans="1:12" x14ac:dyDescent="0.25">
      <c r="A30" t="s">
        <v>115</v>
      </c>
      <c r="B30" t="s">
        <v>116</v>
      </c>
      <c r="C30">
        <v>3.4465780403742001E-3</v>
      </c>
      <c r="D30">
        <v>0</v>
      </c>
      <c r="E30">
        <v>2.9542097488921698E-3</v>
      </c>
      <c r="F30">
        <v>1.4771048744460901E-3</v>
      </c>
      <c r="G30">
        <v>9.8473658296405696E-4</v>
      </c>
      <c r="H30">
        <v>4.9236829148202902E-4</v>
      </c>
      <c r="I30">
        <v>2.9542097488921698E-3</v>
      </c>
      <c r="J30">
        <v>1.4771048744460901E-3</v>
      </c>
      <c r="K30">
        <v>4.9236829148202902E-4</v>
      </c>
      <c r="L30">
        <v>0</v>
      </c>
    </row>
    <row r="31" spans="1:12" x14ac:dyDescent="0.25">
      <c r="A31" t="s">
        <v>117</v>
      </c>
      <c r="B31" t="s">
        <v>118</v>
      </c>
      <c r="C31">
        <v>9.8473658296405696E-4</v>
      </c>
      <c r="D31">
        <v>0</v>
      </c>
      <c r="E31">
        <v>8.8626292466765094E-3</v>
      </c>
      <c r="F31">
        <v>9.8473658296405696E-4</v>
      </c>
      <c r="G31">
        <v>1.4771048744460901E-3</v>
      </c>
      <c r="H31">
        <v>0</v>
      </c>
      <c r="I31">
        <v>2.9542097488921698E-3</v>
      </c>
      <c r="J31">
        <v>1.96947316592811E-3</v>
      </c>
      <c r="K31">
        <v>1.96947316592811E-3</v>
      </c>
      <c r="L31">
        <v>4.9236829148202902E-4</v>
      </c>
    </row>
    <row r="32" spans="1:12" x14ac:dyDescent="0.25">
      <c r="A32" t="s">
        <v>119</v>
      </c>
      <c r="B32" t="s">
        <v>120</v>
      </c>
      <c r="C32">
        <v>1.96947316592811E-3</v>
      </c>
      <c r="D32">
        <v>9.8473658296405696E-4</v>
      </c>
      <c r="E32">
        <v>4.9236829148202902E-3</v>
      </c>
      <c r="F32">
        <v>1.96947316592811E-3</v>
      </c>
      <c r="G32">
        <v>0</v>
      </c>
      <c r="H32">
        <v>0</v>
      </c>
      <c r="I32">
        <v>4.9236829148202902E-4</v>
      </c>
      <c r="J32">
        <v>4.9236829148202902E-4</v>
      </c>
      <c r="K32">
        <v>1.4771048744460901E-3</v>
      </c>
      <c r="L32">
        <v>0</v>
      </c>
    </row>
    <row r="33" spans="1:12" x14ac:dyDescent="0.25">
      <c r="A33" t="s">
        <v>121</v>
      </c>
      <c r="B33" t="s">
        <v>4</v>
      </c>
      <c r="C33">
        <v>4.4313146233382599E-3</v>
      </c>
      <c r="D33">
        <v>9.8473658296405696E-4</v>
      </c>
      <c r="E33">
        <v>7.3855243722304297E-3</v>
      </c>
      <c r="F33">
        <v>1.4771048744460901E-3</v>
      </c>
      <c r="G33">
        <v>7.3855243722304297E-3</v>
      </c>
      <c r="H33">
        <v>0</v>
      </c>
      <c r="I33">
        <v>9.8473658296405696E-4</v>
      </c>
      <c r="J33">
        <v>4.9236829148202902E-4</v>
      </c>
      <c r="K33">
        <v>0</v>
      </c>
      <c r="L33">
        <v>4.9236829148202902E-4</v>
      </c>
    </row>
    <row r="34" spans="1:12" x14ac:dyDescent="0.25">
      <c r="A34" t="s">
        <v>122</v>
      </c>
      <c r="B34" t="s">
        <v>4</v>
      </c>
      <c r="C34">
        <v>1.96947316592811E-3</v>
      </c>
      <c r="D34">
        <v>4.9236829148202902E-4</v>
      </c>
      <c r="E34">
        <v>4.4313146233382599E-3</v>
      </c>
      <c r="F34">
        <v>2.4618414574101399E-3</v>
      </c>
      <c r="G34">
        <v>3.9389463318562296E-3</v>
      </c>
      <c r="H34">
        <v>0</v>
      </c>
      <c r="I34">
        <v>4.9236829148202902E-4</v>
      </c>
      <c r="J34">
        <v>4.9236829148202902E-4</v>
      </c>
      <c r="K34">
        <v>0</v>
      </c>
      <c r="L34">
        <v>1.4771048744460901E-3</v>
      </c>
    </row>
    <row r="35" spans="1:12" x14ac:dyDescent="0.25">
      <c r="A35" t="s">
        <v>123</v>
      </c>
      <c r="B35" t="s">
        <v>124</v>
      </c>
      <c r="C35">
        <v>9.8473658296405696E-4</v>
      </c>
      <c r="D35">
        <v>0</v>
      </c>
      <c r="E35">
        <v>1.96947316592811E-3</v>
      </c>
      <c r="F35">
        <v>1.4771048744460901E-3</v>
      </c>
      <c r="G35">
        <v>9.8473658296405696E-4</v>
      </c>
      <c r="H35">
        <v>9.8473658296405696E-4</v>
      </c>
      <c r="I35">
        <v>4.9236829148202902E-4</v>
      </c>
      <c r="J35">
        <v>1.4771048744460901E-3</v>
      </c>
      <c r="K35">
        <v>1.4771048744460901E-3</v>
      </c>
      <c r="L35">
        <v>4.9236829148202902E-4</v>
      </c>
    </row>
    <row r="36" spans="1:12" x14ac:dyDescent="0.25">
      <c r="A36" t="s">
        <v>125</v>
      </c>
      <c r="B36" t="s">
        <v>126</v>
      </c>
      <c r="C36">
        <v>4.9236829148202902E-4</v>
      </c>
      <c r="D36">
        <v>0</v>
      </c>
      <c r="E36">
        <v>1.4771048744460901E-3</v>
      </c>
      <c r="F36">
        <v>2.4618414574101399E-3</v>
      </c>
      <c r="G36">
        <v>0</v>
      </c>
      <c r="H36">
        <v>0</v>
      </c>
      <c r="I36">
        <v>2.4618414574101399E-3</v>
      </c>
      <c r="J36">
        <v>4.9236829148202902E-4</v>
      </c>
      <c r="K36">
        <v>4.9236829148202902E-4</v>
      </c>
      <c r="L36">
        <v>0</v>
      </c>
    </row>
  </sheetData>
  <conditionalFormatting sqref="A6:A36">
    <cfRule type="duplicateValues" dxfId="0" priority="1"/>
  </conditionalFormatting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G22"/>
  <sheetViews>
    <sheetView workbookViewId="0">
      <selection activeCell="B41" sqref="B41:B42"/>
    </sheetView>
  </sheetViews>
  <sheetFormatPr defaultRowHeight="15" x14ac:dyDescent="0.25"/>
  <cols>
    <col min="2" max="2" width="148.42578125" customWidth="1"/>
    <col min="3" max="7" width="11.85546875" bestFit="1" customWidth="1"/>
  </cols>
  <sheetData>
    <row r="5" spans="1:7" x14ac:dyDescent="0.25">
      <c r="A5" s="2" t="s">
        <v>0</v>
      </c>
      <c r="B5" s="2" t="s">
        <v>1</v>
      </c>
      <c r="C5" s="2" t="s">
        <v>68</v>
      </c>
      <c r="D5" s="2" t="s">
        <v>69</v>
      </c>
      <c r="E5" s="2" t="s">
        <v>70</v>
      </c>
      <c r="F5" s="2" t="s">
        <v>71</v>
      </c>
      <c r="G5" s="2" t="s">
        <v>72</v>
      </c>
    </row>
    <row r="6" spans="1:7" x14ac:dyDescent="0.25">
      <c r="A6" t="s">
        <v>2</v>
      </c>
      <c r="B6" t="s">
        <v>3</v>
      </c>
      <c r="C6">
        <v>4.9236829148202902E-4</v>
      </c>
      <c r="D6">
        <v>0</v>
      </c>
      <c r="E6">
        <v>2.5603151157065501E-2</v>
      </c>
      <c r="F6">
        <v>0</v>
      </c>
      <c r="G6">
        <v>5.9084194977843396E-3</v>
      </c>
    </row>
    <row r="7" spans="1:7" x14ac:dyDescent="0.25">
      <c r="A7" t="s">
        <v>5</v>
      </c>
      <c r="B7" t="s">
        <v>4</v>
      </c>
      <c r="C7">
        <v>1.4771048744460901E-3</v>
      </c>
      <c r="D7">
        <v>0</v>
      </c>
      <c r="E7">
        <v>1.96947316592811E-3</v>
      </c>
      <c r="F7">
        <v>0</v>
      </c>
      <c r="G7">
        <v>3.9389463318562296E-3</v>
      </c>
    </row>
    <row r="8" spans="1:7" x14ac:dyDescent="0.25">
      <c r="A8" t="s">
        <v>6</v>
      </c>
      <c r="B8" t="s">
        <v>3</v>
      </c>
      <c r="C8">
        <v>1.4771048744460901E-3</v>
      </c>
      <c r="D8">
        <v>0</v>
      </c>
      <c r="E8">
        <v>9.8473658296405696E-4</v>
      </c>
      <c r="F8">
        <v>0</v>
      </c>
      <c r="G8">
        <v>4.9236829148202902E-4</v>
      </c>
    </row>
    <row r="9" spans="1:7" x14ac:dyDescent="0.25">
      <c r="A9" t="s">
        <v>7</v>
      </c>
      <c r="B9" t="s">
        <v>4</v>
      </c>
      <c r="C9">
        <v>1.4771048744460901E-3</v>
      </c>
      <c r="D9">
        <v>9.8473658296405696E-4</v>
      </c>
      <c r="E9">
        <v>2.9542097488921698E-3</v>
      </c>
      <c r="F9">
        <v>9.8473658296405696E-4</v>
      </c>
      <c r="G9">
        <v>0</v>
      </c>
    </row>
    <row r="10" spans="1:7" x14ac:dyDescent="0.25">
      <c r="A10" t="s">
        <v>8</v>
      </c>
      <c r="B10" t="s">
        <v>4</v>
      </c>
      <c r="C10">
        <v>1.4771048744460901E-3</v>
      </c>
      <c r="D10">
        <v>0</v>
      </c>
      <c r="E10">
        <v>9.8473658296405696E-4</v>
      </c>
      <c r="F10">
        <v>0</v>
      </c>
      <c r="G10">
        <v>4.9236829148202902E-4</v>
      </c>
    </row>
    <row r="11" spans="1:7" x14ac:dyDescent="0.25">
      <c r="A11" t="s">
        <v>9</v>
      </c>
      <c r="B11" t="s">
        <v>10</v>
      </c>
      <c r="C11">
        <v>0</v>
      </c>
      <c r="D11">
        <v>0</v>
      </c>
      <c r="E11">
        <v>2.4618414574101399E-3</v>
      </c>
      <c r="F11">
        <v>1.4771048744460901E-3</v>
      </c>
      <c r="G11">
        <v>1.96947316592811E-3</v>
      </c>
    </row>
    <row r="12" spans="1:7" x14ac:dyDescent="0.25">
      <c r="A12" t="s">
        <v>11</v>
      </c>
      <c r="B12" t="s">
        <v>4</v>
      </c>
      <c r="C12">
        <v>1.4771048744460901E-3</v>
      </c>
      <c r="D12">
        <v>4.9236829148202902E-4</v>
      </c>
      <c r="E12">
        <v>0</v>
      </c>
      <c r="F12">
        <v>1.96947316592811E-3</v>
      </c>
      <c r="G12">
        <v>3.4465780403742001E-3</v>
      </c>
    </row>
    <row r="13" spans="1:7" x14ac:dyDescent="0.25">
      <c r="A13" t="s">
        <v>13</v>
      </c>
      <c r="B13" t="s">
        <v>4</v>
      </c>
      <c r="C13">
        <v>0</v>
      </c>
      <c r="D13">
        <v>9.8473658296405696E-4</v>
      </c>
      <c r="E13">
        <v>9.8473658296405696E-4</v>
      </c>
      <c r="F13">
        <v>2.9542097488921698E-3</v>
      </c>
      <c r="G13">
        <v>0</v>
      </c>
    </row>
    <row r="14" spans="1:7" x14ac:dyDescent="0.25">
      <c r="A14" t="s">
        <v>14</v>
      </c>
      <c r="B14" t="s">
        <v>15</v>
      </c>
      <c r="C14">
        <v>0</v>
      </c>
      <c r="D14">
        <v>0</v>
      </c>
      <c r="E14">
        <v>2.9542097488921698E-3</v>
      </c>
      <c r="F14">
        <v>1.96947316592811E-3</v>
      </c>
      <c r="G14">
        <v>1.4771048744460901E-3</v>
      </c>
    </row>
    <row r="15" spans="1:7" x14ac:dyDescent="0.25">
      <c r="A15" t="s">
        <v>16</v>
      </c>
      <c r="B15" t="s">
        <v>17</v>
      </c>
      <c r="C15">
        <v>1.96947316592811E-3</v>
      </c>
      <c r="D15">
        <v>0</v>
      </c>
      <c r="E15">
        <v>2.4618414574101399E-3</v>
      </c>
      <c r="F15">
        <v>4.9236829148202902E-4</v>
      </c>
      <c r="G15">
        <v>4.9236829148202902E-4</v>
      </c>
    </row>
    <row r="16" spans="1:7" x14ac:dyDescent="0.25">
      <c r="A16" t="s">
        <v>18</v>
      </c>
      <c r="B16" t="s">
        <v>4</v>
      </c>
      <c r="C16">
        <v>0</v>
      </c>
      <c r="D16">
        <v>0</v>
      </c>
      <c r="E16">
        <v>4.9236829148202902E-4</v>
      </c>
      <c r="F16">
        <v>4.9236829148202902E-4</v>
      </c>
      <c r="G16">
        <v>1.4771048744460901E-3</v>
      </c>
    </row>
    <row r="17" spans="1:7" x14ac:dyDescent="0.25">
      <c r="A17" t="s">
        <v>20</v>
      </c>
      <c r="B17" t="s">
        <v>4</v>
      </c>
      <c r="C17">
        <v>0</v>
      </c>
      <c r="D17">
        <v>0</v>
      </c>
      <c r="E17">
        <v>1.4771048744460901E-3</v>
      </c>
      <c r="F17">
        <v>9.8473658296405696E-4</v>
      </c>
      <c r="G17">
        <v>1.4771048744460901E-3</v>
      </c>
    </row>
    <row r="18" spans="1:7" x14ac:dyDescent="0.25">
      <c r="A18" t="s">
        <v>21</v>
      </c>
      <c r="B18" t="s">
        <v>22</v>
      </c>
      <c r="C18">
        <v>4.9236829148202902E-4</v>
      </c>
      <c r="D18">
        <v>0</v>
      </c>
      <c r="E18">
        <v>2.4618414574101399E-3</v>
      </c>
      <c r="F18">
        <v>4.9236829148202902E-4</v>
      </c>
      <c r="G18">
        <v>1.96947316592811E-3</v>
      </c>
    </row>
    <row r="19" spans="1:7" x14ac:dyDescent="0.25">
      <c r="A19" t="s">
        <v>23</v>
      </c>
      <c r="B19" t="s">
        <v>4</v>
      </c>
      <c r="C19">
        <v>0</v>
      </c>
      <c r="D19">
        <v>0</v>
      </c>
      <c r="E19">
        <v>9.8473658296405696E-4</v>
      </c>
      <c r="F19">
        <v>4.9236829148202902E-4</v>
      </c>
      <c r="G19">
        <v>4.9236829148202902E-4</v>
      </c>
    </row>
    <row r="20" spans="1:7" x14ac:dyDescent="0.25">
      <c r="A20" t="s">
        <v>25</v>
      </c>
      <c r="B20" t="s">
        <v>26</v>
      </c>
      <c r="C20">
        <v>4.9236829148202902E-4</v>
      </c>
      <c r="D20">
        <v>0</v>
      </c>
      <c r="E20">
        <v>4.9236829148202902E-4</v>
      </c>
      <c r="F20">
        <v>0</v>
      </c>
      <c r="G20">
        <v>4.9236829148202902E-4</v>
      </c>
    </row>
    <row r="21" spans="1:7" x14ac:dyDescent="0.25">
      <c r="A21" t="s">
        <v>27</v>
      </c>
      <c r="B21" t="s">
        <v>4</v>
      </c>
      <c r="C21">
        <v>9.8473658296405696E-4</v>
      </c>
      <c r="D21">
        <v>0</v>
      </c>
      <c r="E21">
        <v>4.9236829148202902E-4</v>
      </c>
      <c r="F21">
        <v>0</v>
      </c>
      <c r="G21">
        <v>9.8473658296405696E-4</v>
      </c>
    </row>
    <row r="22" spans="1:7" x14ac:dyDescent="0.25">
      <c r="A22" t="s">
        <v>29</v>
      </c>
      <c r="B22" t="s">
        <v>4</v>
      </c>
      <c r="C22">
        <v>0</v>
      </c>
      <c r="D22">
        <v>4.9236829148202902E-4</v>
      </c>
      <c r="E22">
        <v>4.9236829148202902E-4</v>
      </c>
      <c r="F22">
        <v>9.8473658296405696E-4</v>
      </c>
      <c r="G22">
        <v>0</v>
      </c>
    </row>
  </sheetData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6:G7"/>
  <sheetViews>
    <sheetView workbookViewId="0">
      <selection activeCell="B13" sqref="B13"/>
    </sheetView>
  </sheetViews>
  <sheetFormatPr defaultRowHeight="15" x14ac:dyDescent="0.25"/>
  <cols>
    <col min="2" max="2" width="90.85546875" customWidth="1"/>
    <col min="3" max="4" width="11.85546875" bestFit="1" customWidth="1"/>
    <col min="5" max="5" width="10.85546875" bestFit="1" customWidth="1"/>
    <col min="6" max="7" width="11.85546875" bestFit="1" customWidth="1"/>
  </cols>
  <sheetData>
    <row r="6" spans="1:7" x14ac:dyDescent="0.25">
      <c r="A6" s="2" t="s">
        <v>0</v>
      </c>
      <c r="B6" s="2" t="s">
        <v>1</v>
      </c>
      <c r="C6" s="2" t="s">
        <v>63</v>
      </c>
      <c r="D6" s="2" t="s">
        <v>64</v>
      </c>
      <c r="E6" s="2" t="s">
        <v>65</v>
      </c>
      <c r="F6" s="2" t="s">
        <v>66</v>
      </c>
      <c r="G6" s="2" t="s">
        <v>67</v>
      </c>
    </row>
    <row r="7" spans="1:7" x14ac:dyDescent="0.25">
      <c r="A7" t="s">
        <v>32</v>
      </c>
      <c r="B7" t="s">
        <v>26</v>
      </c>
      <c r="C7">
        <v>9.8473658296405696E-4</v>
      </c>
      <c r="D7">
        <v>4.9236829148202902E-4</v>
      </c>
      <c r="E7">
        <v>2.9542097488921698E-3</v>
      </c>
      <c r="F7">
        <v>4.9236829148202902E-4</v>
      </c>
      <c r="G7">
        <v>4.9236829148202902E-4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6:G13"/>
  <sheetViews>
    <sheetView workbookViewId="0">
      <selection activeCell="B20" sqref="B20"/>
    </sheetView>
  </sheetViews>
  <sheetFormatPr defaultRowHeight="15" x14ac:dyDescent="0.25"/>
  <cols>
    <col min="2" max="2" width="102.5703125" customWidth="1"/>
    <col min="3" max="7" width="12.5703125" bestFit="1" customWidth="1"/>
  </cols>
  <sheetData>
    <row r="6" spans="1:7" x14ac:dyDescent="0.25">
      <c r="A6" s="2" t="s">
        <v>0</v>
      </c>
      <c r="B6" s="2" t="s">
        <v>1</v>
      </c>
      <c r="C6" s="2" t="s">
        <v>73</v>
      </c>
      <c r="D6" s="2" t="s">
        <v>74</v>
      </c>
      <c r="E6" s="2" t="s">
        <v>75</v>
      </c>
      <c r="F6" s="2" t="s">
        <v>76</v>
      </c>
      <c r="G6" s="2" t="s">
        <v>77</v>
      </c>
    </row>
    <row r="7" spans="1:7" x14ac:dyDescent="0.25">
      <c r="A7" t="s">
        <v>33</v>
      </c>
      <c r="B7" t="s">
        <v>34</v>
      </c>
      <c r="C7">
        <v>2.1171836533727201E-2</v>
      </c>
      <c r="D7">
        <v>1.03397341211226E-2</v>
      </c>
      <c r="E7">
        <v>0.80649926144756301</v>
      </c>
      <c r="F7">
        <v>0.83554899064500199</v>
      </c>
      <c r="G7">
        <v>2.4126046282619398E-2</v>
      </c>
    </row>
    <row r="8" spans="1:7" x14ac:dyDescent="0.25">
      <c r="A8" t="s">
        <v>35</v>
      </c>
      <c r="B8" t="s">
        <v>36</v>
      </c>
      <c r="C8">
        <v>9.8473658296405701E-3</v>
      </c>
      <c r="D8">
        <v>6.4500246184145696E-2</v>
      </c>
      <c r="E8">
        <v>4.9236829148202902E-4</v>
      </c>
      <c r="F8">
        <v>4.9236829148202902E-4</v>
      </c>
      <c r="G8">
        <v>9.8473658296405696E-4</v>
      </c>
    </row>
    <row r="9" spans="1:7" x14ac:dyDescent="0.25">
      <c r="A9" t="s">
        <v>37</v>
      </c>
      <c r="B9" t="s">
        <v>30</v>
      </c>
      <c r="C9">
        <v>8.8626292466765094E-3</v>
      </c>
      <c r="D9">
        <v>1.3786312161496801E-2</v>
      </c>
      <c r="E9">
        <v>9.8473658296405696E-4</v>
      </c>
      <c r="F9">
        <v>1.4771048744460901E-3</v>
      </c>
      <c r="G9">
        <v>7.3855243722304297E-3</v>
      </c>
    </row>
    <row r="10" spans="1:7" x14ac:dyDescent="0.25">
      <c r="A10" s="4" t="s">
        <v>38</v>
      </c>
      <c r="B10" s="4" t="s">
        <v>36</v>
      </c>
      <c r="C10" s="4">
        <v>2.4126046282619398E-2</v>
      </c>
      <c r="D10" s="4">
        <v>9.8473658296405696E-4</v>
      </c>
      <c r="E10" s="4">
        <v>4.9236829148202902E-4</v>
      </c>
      <c r="F10" s="4">
        <v>0</v>
      </c>
      <c r="G10" s="4">
        <v>9.8473658296405696E-4</v>
      </c>
    </row>
    <row r="11" spans="1:7" x14ac:dyDescent="0.25">
      <c r="A11" s="4" t="s">
        <v>39</v>
      </c>
      <c r="B11" s="4" t="s">
        <v>24</v>
      </c>
      <c r="C11" s="4">
        <v>1.7725258493353001E-2</v>
      </c>
      <c r="D11" s="4">
        <v>2.9542097488921698E-3</v>
      </c>
      <c r="E11" s="4">
        <v>0</v>
      </c>
      <c r="F11" s="4">
        <v>0</v>
      </c>
      <c r="G11" s="4">
        <v>9.8473658296405696E-4</v>
      </c>
    </row>
    <row r="12" spans="1:7" x14ac:dyDescent="0.25">
      <c r="A12" s="4" t="s">
        <v>40</v>
      </c>
      <c r="B12" s="4" t="s">
        <v>41</v>
      </c>
      <c r="C12" s="4">
        <v>4.9236829148202902E-4</v>
      </c>
      <c r="D12" s="4">
        <v>4.9236829148202902E-4</v>
      </c>
      <c r="E12" s="4">
        <v>9.8473658296405696E-4</v>
      </c>
      <c r="F12" s="4">
        <v>0</v>
      </c>
      <c r="G12" s="4">
        <v>4.9236829148202902E-4</v>
      </c>
    </row>
    <row r="13" spans="1:7" x14ac:dyDescent="0.25">
      <c r="A13" s="4" t="s">
        <v>42</v>
      </c>
      <c r="B13" s="4" t="s">
        <v>43</v>
      </c>
      <c r="C13" s="4">
        <v>9.8473658296405696E-4</v>
      </c>
      <c r="D13" s="4">
        <v>4.9236829148202902E-4</v>
      </c>
      <c r="E13" s="4">
        <v>0</v>
      </c>
      <c r="F13" s="4">
        <v>4.9236829148202902E-4</v>
      </c>
      <c r="G13" s="4">
        <v>0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7:G13"/>
  <sheetViews>
    <sheetView tabSelected="1" workbookViewId="0">
      <selection activeCell="L26" sqref="L26"/>
    </sheetView>
  </sheetViews>
  <sheetFormatPr defaultRowHeight="15" x14ac:dyDescent="0.25"/>
  <cols>
    <col min="2" max="2" width="119.85546875" customWidth="1"/>
    <col min="3" max="7" width="13" bestFit="1" customWidth="1"/>
  </cols>
  <sheetData>
    <row r="7" spans="1:7" x14ac:dyDescent="0.25">
      <c r="A7" s="2" t="s">
        <v>0</v>
      </c>
      <c r="B7" s="2" t="s">
        <v>1</v>
      </c>
      <c r="C7" s="2" t="s">
        <v>78</v>
      </c>
      <c r="D7" s="2" t="s">
        <v>79</v>
      </c>
      <c r="E7" s="2" t="s">
        <v>80</v>
      </c>
      <c r="F7" s="2" t="s">
        <v>81</v>
      </c>
      <c r="G7" s="2" t="s">
        <v>82</v>
      </c>
    </row>
    <row r="8" spans="1:7" x14ac:dyDescent="0.25">
      <c r="A8" s="4" t="s">
        <v>44</v>
      </c>
      <c r="B8" s="4" t="s">
        <v>45</v>
      </c>
      <c r="C8" s="4">
        <v>0</v>
      </c>
      <c r="D8" s="4">
        <v>9.8473658296405696E-4</v>
      </c>
      <c r="E8" s="4">
        <v>1.4771048744460901E-3</v>
      </c>
      <c r="F8" s="4">
        <v>1.96947316592811E-3</v>
      </c>
      <c r="G8" s="4">
        <v>0</v>
      </c>
    </row>
    <row r="9" spans="1:7" x14ac:dyDescent="0.25">
      <c r="A9" s="4" t="s">
        <v>46</v>
      </c>
      <c r="B9" s="4" t="s">
        <v>12</v>
      </c>
      <c r="C9" s="4">
        <v>9.8473658296405696E-4</v>
      </c>
      <c r="D9" s="4">
        <v>1.4771048744460901E-3</v>
      </c>
      <c r="E9" s="4">
        <v>9.8473658296405696E-4</v>
      </c>
      <c r="F9" s="4">
        <v>1.4771048744460901E-3</v>
      </c>
      <c r="G9" s="4">
        <v>0</v>
      </c>
    </row>
    <row r="10" spans="1:7" x14ac:dyDescent="0.25">
      <c r="A10" s="4" t="s">
        <v>47</v>
      </c>
      <c r="B10" s="4" t="s">
        <v>31</v>
      </c>
      <c r="C10" s="4">
        <v>0</v>
      </c>
      <c r="D10" s="4">
        <v>4.9236829148202902E-4</v>
      </c>
      <c r="E10" s="4">
        <v>0</v>
      </c>
      <c r="F10" s="4">
        <v>9.8473658296405696E-4</v>
      </c>
      <c r="G10" s="4">
        <v>1.96947316592811E-3</v>
      </c>
    </row>
    <row r="11" spans="1:7" x14ac:dyDescent="0.25">
      <c r="A11" s="4" t="s">
        <v>48</v>
      </c>
      <c r="B11" s="4" t="s">
        <v>49</v>
      </c>
      <c r="C11" s="4">
        <v>0</v>
      </c>
      <c r="D11" s="4">
        <v>4.9236829148202902E-4</v>
      </c>
      <c r="E11" s="4">
        <v>4.9236829148202902E-4</v>
      </c>
      <c r="F11" s="4">
        <v>9.8473658296405696E-4</v>
      </c>
      <c r="G11" s="4">
        <v>0</v>
      </c>
    </row>
    <row r="12" spans="1:7" x14ac:dyDescent="0.25">
      <c r="A12" s="4" t="s">
        <v>50</v>
      </c>
      <c r="B12" s="4" t="s">
        <v>12</v>
      </c>
      <c r="C12" s="4">
        <v>0</v>
      </c>
      <c r="D12" s="4">
        <v>9.8473658296405696E-4</v>
      </c>
      <c r="E12" s="4">
        <v>1.96947316592811E-3</v>
      </c>
      <c r="F12" s="4">
        <v>4.9236829148202902E-4</v>
      </c>
      <c r="G12" s="4">
        <v>0</v>
      </c>
    </row>
    <row r="13" spans="1:7" x14ac:dyDescent="0.25">
      <c r="A13" s="4" t="s">
        <v>51</v>
      </c>
      <c r="B13" s="4" t="s">
        <v>19</v>
      </c>
      <c r="C13" s="4">
        <v>4.9236829148202902E-4</v>
      </c>
      <c r="D13" s="4">
        <v>4.9236829148202902E-4</v>
      </c>
      <c r="E13" s="4">
        <v>4.9236829148202902E-4</v>
      </c>
      <c r="F13" s="4">
        <v>1.4771048744460901E-3</v>
      </c>
      <c r="G13" s="4">
        <v>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ISX_IAC_WL.adult_Adult_Common</vt:lpstr>
      <vt:lpstr>ISX_WL.A_ISX.A_Common</vt:lpstr>
      <vt:lpstr>IAC_WL.A_IAC.A_Common</vt:lpstr>
      <vt:lpstr>IAC_adult_Unique ASVs</vt:lpstr>
      <vt:lpstr>ISX_adult_Unique ASVs</vt:lpstr>
      <vt:lpstr>ISX_WL.adult_Unique ASVs</vt:lpstr>
      <vt:lpstr>IAC_WL.adult_Unique ASV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hara Arunabha</dc:creator>
  <cp:lastModifiedBy>Vivek Purushothaman</cp:lastModifiedBy>
  <dcterms:created xsi:type="dcterms:W3CDTF">2024-06-14T12:08:14Z</dcterms:created>
  <dcterms:modified xsi:type="dcterms:W3CDTF">2024-09-30T05:52:13Z</dcterms:modified>
</cp:coreProperties>
</file>